
<file path=[Content_Types].xml><?xml version="1.0" encoding="utf-8"?>
<Types xmlns="http://schemas.openxmlformats.org/package/2006/content-types">
  <Default Extension="bin" ContentType="application/vnd.openxmlformats-officedocument.spreadsheetml.customProperty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480" yWindow="180" windowWidth="27795" windowHeight="13740"/>
  </bookViews>
  <sheets>
    <sheet name="Sheet1" sheetId="1" r:id="rId1"/>
    <sheet name="Sheet2" sheetId="2" r:id="rId2"/>
    <sheet name="Sheet3" sheetId="3" r:id="rId3"/>
    <sheet name="DV-IDENTITY-0" sheetId="4" state="veryHidden" r:id="rId4"/>
  </sheets>
  <calcPr calcId="145621"/>
</workbook>
</file>

<file path=xl/calcChain.xml><?xml version="1.0" encoding="utf-8"?>
<calcChain xmlns="http://schemas.openxmlformats.org/spreadsheetml/2006/main">
  <c r="A11" i="4" l="1"/>
  <c r="B11" i="4"/>
  <c r="C11" i="4"/>
  <c r="D11" i="4"/>
  <c r="E11" i="4"/>
  <c r="F11" i="4"/>
  <c r="G11" i="4"/>
  <c r="H11" i="4"/>
  <c r="I11" i="4"/>
  <c r="J11" i="4"/>
  <c r="K11" i="4"/>
  <c r="L11" i="4"/>
  <c r="M11" i="4"/>
  <c r="N11" i="4"/>
  <c r="O11" i="4"/>
  <c r="P11" i="4"/>
  <c r="Q11" i="4"/>
  <c r="R11" i="4"/>
  <c r="S11" i="4"/>
  <c r="T11" i="4"/>
  <c r="U11" i="4"/>
  <c r="V11" i="4"/>
  <c r="W11" i="4"/>
  <c r="X11" i="4"/>
  <c r="Y11" i="4"/>
  <c r="Z11" i="4"/>
  <c r="AA11" i="4"/>
  <c r="AB11" i="4"/>
  <c r="AC11" i="4"/>
  <c r="AD11" i="4"/>
  <c r="A10" i="4"/>
  <c r="B10" i="4"/>
  <c r="C10" i="4"/>
  <c r="D10" i="4"/>
  <c r="E10" i="4"/>
  <c r="F10" i="4"/>
  <c r="G10" i="4"/>
  <c r="H10" i="4"/>
  <c r="I10" i="4"/>
  <c r="J10" i="4"/>
  <c r="K10" i="4"/>
  <c r="L10" i="4"/>
  <c r="M10" i="4"/>
  <c r="N10" i="4"/>
  <c r="O10" i="4"/>
  <c r="P10" i="4"/>
  <c r="Q10" i="4"/>
  <c r="R10" i="4"/>
  <c r="S10" i="4"/>
  <c r="T10" i="4"/>
  <c r="U10" i="4"/>
  <c r="V10" i="4"/>
  <c r="W10" i="4"/>
  <c r="X10" i="4"/>
  <c r="Y10" i="4"/>
  <c r="Z10" i="4"/>
  <c r="AA10" i="4"/>
  <c r="AB10" i="4"/>
  <c r="AC10" i="4"/>
  <c r="AD10" i="4"/>
  <c r="AE10" i="4"/>
  <c r="AF10" i="4"/>
  <c r="AG10" i="4"/>
  <c r="AH10" i="4"/>
  <c r="AI10" i="4"/>
  <c r="AJ10" i="4"/>
  <c r="AK10" i="4"/>
  <c r="AL10" i="4"/>
  <c r="AM10" i="4"/>
  <c r="AN10" i="4"/>
  <c r="AO10" i="4"/>
  <c r="AP10" i="4"/>
  <c r="AQ10" i="4"/>
  <c r="AR10" i="4"/>
  <c r="AS10" i="4"/>
  <c r="AT10" i="4"/>
  <c r="AU10" i="4"/>
  <c r="AV10" i="4"/>
  <c r="AW10" i="4"/>
  <c r="AX10" i="4"/>
  <c r="AY10" i="4"/>
  <c r="AZ10" i="4"/>
  <c r="BA10" i="4"/>
  <c r="BB10" i="4"/>
  <c r="BC10" i="4"/>
  <c r="BD10" i="4"/>
  <c r="BE10" i="4"/>
  <c r="BF10" i="4"/>
  <c r="BG10" i="4"/>
  <c r="BH10" i="4"/>
  <c r="BI10" i="4"/>
  <c r="BJ10" i="4"/>
  <c r="BK10" i="4"/>
  <c r="BL10" i="4"/>
  <c r="BM10" i="4"/>
  <c r="BN10" i="4"/>
  <c r="BO10" i="4"/>
  <c r="BP10" i="4"/>
  <c r="BQ10" i="4"/>
  <c r="BR10" i="4"/>
  <c r="BS10" i="4"/>
  <c r="BT10" i="4"/>
  <c r="BU10" i="4"/>
  <c r="A9" i="4"/>
  <c r="B9" i="4"/>
  <c r="C9" i="4"/>
  <c r="D9" i="4"/>
  <c r="E9" i="4"/>
  <c r="F9" i="4"/>
  <c r="G9" i="4"/>
  <c r="H9" i="4"/>
  <c r="I9" i="4"/>
  <c r="J9" i="4"/>
  <c r="K9" i="4"/>
  <c r="L9" i="4"/>
  <c r="M9" i="4"/>
  <c r="N9" i="4"/>
  <c r="O9" i="4"/>
  <c r="P9" i="4"/>
  <c r="Q9" i="4"/>
  <c r="R9" i="4"/>
  <c r="S9" i="4"/>
  <c r="T9" i="4"/>
  <c r="U9" i="4"/>
  <c r="V9" i="4"/>
  <c r="W9" i="4"/>
  <c r="X9" i="4"/>
  <c r="Y9" i="4"/>
  <c r="Z9" i="4"/>
  <c r="AA9" i="4"/>
  <c r="AB9" i="4"/>
  <c r="AC9" i="4"/>
  <c r="AD9" i="4"/>
  <c r="AE9" i="4"/>
  <c r="AF9" i="4"/>
  <c r="AG9" i="4"/>
  <c r="AH9" i="4"/>
  <c r="AI9" i="4"/>
  <c r="AJ9" i="4"/>
  <c r="AK9" i="4"/>
  <c r="AL9" i="4"/>
  <c r="AM9" i="4"/>
  <c r="AN9" i="4"/>
  <c r="AO9" i="4"/>
  <c r="AP9" i="4"/>
  <c r="AQ9" i="4"/>
  <c r="AR9" i="4"/>
  <c r="AS9" i="4"/>
  <c r="AT9" i="4"/>
  <c r="AU9" i="4"/>
  <c r="AV9" i="4"/>
  <c r="AW9" i="4"/>
  <c r="AX9" i="4"/>
  <c r="AY9" i="4"/>
  <c r="AZ9" i="4"/>
  <c r="BA9" i="4"/>
  <c r="BB9" i="4"/>
  <c r="BC9" i="4"/>
  <c r="BD9" i="4"/>
  <c r="BE9" i="4"/>
  <c r="BF9" i="4"/>
  <c r="BG9" i="4"/>
  <c r="BH9" i="4"/>
  <c r="BI9" i="4"/>
  <c r="BJ9" i="4"/>
  <c r="BK9" i="4"/>
  <c r="BL9" i="4"/>
  <c r="BM9" i="4"/>
  <c r="BN9" i="4"/>
  <c r="BO9" i="4"/>
  <c r="BP9" i="4"/>
  <c r="BQ9" i="4"/>
  <c r="BR9" i="4"/>
  <c r="BS9" i="4"/>
  <c r="BT9" i="4"/>
  <c r="BU9" i="4"/>
  <c r="BV9" i="4"/>
  <c r="BW9" i="4"/>
  <c r="BX9" i="4"/>
  <c r="BY9" i="4"/>
  <c r="BZ9" i="4"/>
  <c r="CA9" i="4"/>
  <c r="CB9" i="4"/>
  <c r="CC9" i="4"/>
  <c r="CD9" i="4"/>
  <c r="CE9" i="4"/>
  <c r="CF9" i="4"/>
  <c r="CG9" i="4"/>
  <c r="CH9" i="4"/>
  <c r="CI9" i="4"/>
  <c r="CJ9" i="4"/>
  <c r="CK9" i="4"/>
  <c r="CL9" i="4"/>
  <c r="CM9" i="4"/>
  <c r="CN9" i="4"/>
  <c r="CO9" i="4"/>
  <c r="CP9" i="4"/>
  <c r="CQ9" i="4"/>
  <c r="CR9" i="4"/>
  <c r="CS9" i="4"/>
  <c r="CT9" i="4"/>
  <c r="CU9" i="4"/>
  <c r="CV9" i="4"/>
  <c r="CW9" i="4"/>
  <c r="CX9" i="4"/>
  <c r="CY9" i="4"/>
  <c r="CZ9" i="4"/>
  <c r="DA9" i="4"/>
  <c r="DB9" i="4"/>
  <c r="DC9" i="4"/>
  <c r="DD9" i="4"/>
  <c r="DE9" i="4"/>
  <c r="DF9" i="4"/>
  <c r="DG9" i="4"/>
  <c r="DH9" i="4"/>
  <c r="DI9" i="4"/>
  <c r="DJ9" i="4"/>
  <c r="DK9" i="4"/>
  <c r="DL9" i="4"/>
  <c r="DM9" i="4"/>
  <c r="DN9" i="4"/>
  <c r="DO9" i="4"/>
  <c r="DP9" i="4"/>
  <c r="DQ9" i="4"/>
  <c r="DR9" i="4"/>
  <c r="DS9" i="4"/>
  <c r="DT9" i="4"/>
  <c r="DU9" i="4"/>
  <c r="DV9" i="4"/>
  <c r="DW9" i="4"/>
  <c r="DX9" i="4"/>
  <c r="DY9" i="4"/>
  <c r="DZ9" i="4"/>
  <c r="EA9" i="4"/>
  <c r="EB9" i="4"/>
  <c r="EC9" i="4"/>
  <c r="ED9" i="4"/>
  <c r="EE9" i="4"/>
  <c r="EF9" i="4"/>
  <c r="EG9" i="4"/>
  <c r="EH9" i="4"/>
  <c r="EI9" i="4"/>
  <c r="EJ9" i="4"/>
  <c r="EK9" i="4"/>
  <c r="EL9" i="4"/>
  <c r="EM9" i="4"/>
  <c r="EN9" i="4"/>
  <c r="EO9" i="4"/>
  <c r="EP9" i="4"/>
  <c r="EQ9" i="4"/>
  <c r="ER9" i="4"/>
  <c r="ES9" i="4"/>
  <c r="ET9" i="4"/>
  <c r="EU9" i="4"/>
  <c r="EV9" i="4"/>
  <c r="EW9" i="4"/>
  <c r="EX9" i="4"/>
  <c r="EY9" i="4"/>
  <c r="EZ9" i="4"/>
  <c r="FA9" i="4"/>
  <c r="FB9" i="4"/>
  <c r="FC9" i="4"/>
  <c r="FD9" i="4"/>
  <c r="FE9" i="4"/>
  <c r="FF9" i="4"/>
  <c r="FG9" i="4"/>
  <c r="FH9" i="4"/>
  <c r="FI9" i="4"/>
  <c r="FJ9" i="4"/>
  <c r="FK9" i="4"/>
  <c r="FL9" i="4"/>
  <c r="FM9" i="4"/>
  <c r="FN9" i="4"/>
  <c r="FO9" i="4"/>
  <c r="FP9" i="4"/>
  <c r="FQ9" i="4"/>
  <c r="FR9" i="4"/>
  <c r="FS9" i="4"/>
  <c r="FT9" i="4"/>
  <c r="FU9" i="4"/>
  <c r="FV9" i="4"/>
  <c r="FW9" i="4"/>
  <c r="FX9" i="4"/>
  <c r="FY9" i="4"/>
  <c r="FZ9" i="4"/>
  <c r="GA9" i="4"/>
  <c r="GB9" i="4"/>
  <c r="GC9" i="4"/>
  <c r="GD9" i="4"/>
  <c r="GE9" i="4"/>
  <c r="GF9" i="4"/>
  <c r="GG9" i="4"/>
  <c r="GH9" i="4"/>
  <c r="GI9" i="4"/>
  <c r="GJ9" i="4"/>
  <c r="GK9" i="4"/>
  <c r="GL9" i="4"/>
  <c r="GM9" i="4"/>
  <c r="GN9" i="4"/>
  <c r="GO9" i="4"/>
  <c r="GP9" i="4"/>
  <c r="GQ9" i="4"/>
  <c r="GR9" i="4"/>
  <c r="GS9" i="4"/>
  <c r="GT9" i="4"/>
  <c r="GU9" i="4"/>
  <c r="GV9" i="4"/>
  <c r="GW9" i="4"/>
  <c r="GX9" i="4"/>
  <c r="GY9" i="4"/>
  <c r="GZ9" i="4"/>
  <c r="HA9" i="4"/>
  <c r="HB9" i="4"/>
  <c r="HC9" i="4"/>
  <c r="HD9" i="4"/>
  <c r="HE9" i="4"/>
  <c r="HF9" i="4"/>
  <c r="HG9" i="4"/>
  <c r="HH9" i="4"/>
  <c r="HI9" i="4"/>
  <c r="HJ9" i="4"/>
  <c r="HK9" i="4"/>
  <c r="HL9" i="4"/>
  <c r="HM9" i="4"/>
  <c r="HN9" i="4"/>
  <c r="HO9" i="4"/>
  <c r="HP9" i="4"/>
  <c r="HQ9" i="4"/>
  <c r="HR9" i="4"/>
  <c r="HS9" i="4"/>
  <c r="HT9" i="4"/>
  <c r="HU9" i="4"/>
  <c r="HV9" i="4"/>
  <c r="HW9" i="4"/>
  <c r="HX9" i="4"/>
  <c r="HY9" i="4"/>
  <c r="HZ9" i="4"/>
  <c r="IA9" i="4"/>
  <c r="IB9" i="4"/>
  <c r="IC9" i="4"/>
  <c r="ID9" i="4"/>
  <c r="IE9" i="4"/>
  <c r="IF9" i="4"/>
  <c r="IG9" i="4"/>
  <c r="IH9" i="4"/>
  <c r="II9" i="4"/>
  <c r="IJ9" i="4"/>
  <c r="IK9" i="4"/>
  <c r="IL9" i="4"/>
  <c r="IM9" i="4"/>
  <c r="IN9" i="4"/>
  <c r="IO9" i="4"/>
  <c r="IP9" i="4"/>
  <c r="IQ9" i="4"/>
  <c r="IR9" i="4"/>
  <c r="IS9" i="4"/>
  <c r="IT9" i="4"/>
  <c r="IU9" i="4"/>
  <c r="IV9" i="4"/>
  <c r="A8" i="4"/>
  <c r="B8" i="4"/>
  <c r="C8" i="4"/>
  <c r="D8" i="4"/>
  <c r="E8" i="4"/>
  <c r="F8" i="4"/>
  <c r="G8" i="4"/>
  <c r="H8" i="4"/>
  <c r="I8" i="4"/>
  <c r="J8" i="4"/>
  <c r="K8" i="4"/>
  <c r="L8" i="4"/>
  <c r="M8" i="4"/>
  <c r="N8" i="4"/>
  <c r="O8" i="4"/>
  <c r="P8" i="4"/>
  <c r="Q8" i="4"/>
  <c r="R8" i="4"/>
  <c r="S8" i="4"/>
  <c r="T8" i="4"/>
  <c r="U8" i="4"/>
  <c r="V8" i="4"/>
  <c r="W8" i="4"/>
  <c r="X8" i="4"/>
  <c r="Y8" i="4"/>
  <c r="Z8" i="4"/>
  <c r="AA8" i="4"/>
  <c r="AB8" i="4"/>
  <c r="AC8" i="4"/>
  <c r="AD8" i="4"/>
  <c r="AE8" i="4"/>
  <c r="AF8" i="4"/>
  <c r="AG8" i="4"/>
  <c r="AH8" i="4"/>
  <c r="AI8" i="4"/>
  <c r="AJ8" i="4"/>
  <c r="AK8" i="4"/>
  <c r="AL8" i="4"/>
  <c r="AM8" i="4"/>
  <c r="AN8" i="4"/>
  <c r="AO8" i="4"/>
  <c r="AP8" i="4"/>
  <c r="AQ8" i="4"/>
  <c r="AR8" i="4"/>
  <c r="AS8" i="4"/>
  <c r="AT8" i="4"/>
  <c r="AU8" i="4"/>
  <c r="AV8" i="4"/>
  <c r="AW8" i="4"/>
  <c r="AX8" i="4"/>
  <c r="AY8" i="4"/>
  <c r="AZ8" i="4"/>
  <c r="BA8" i="4"/>
  <c r="BB8" i="4"/>
  <c r="BC8" i="4"/>
  <c r="BD8" i="4"/>
  <c r="BE8" i="4"/>
  <c r="BF8" i="4"/>
  <c r="BG8" i="4"/>
  <c r="BH8" i="4"/>
  <c r="BI8" i="4"/>
  <c r="BJ8" i="4"/>
  <c r="BK8" i="4"/>
  <c r="BL8" i="4"/>
  <c r="BM8" i="4"/>
  <c r="BN8" i="4"/>
  <c r="BO8" i="4"/>
  <c r="BP8" i="4"/>
  <c r="BQ8" i="4"/>
  <c r="BR8" i="4"/>
  <c r="BS8" i="4"/>
  <c r="BT8" i="4"/>
  <c r="BU8" i="4"/>
  <c r="BV8" i="4"/>
  <c r="BW8" i="4"/>
  <c r="BX8" i="4"/>
  <c r="BY8" i="4"/>
  <c r="BZ8" i="4"/>
  <c r="CA8" i="4"/>
  <c r="CB8" i="4"/>
  <c r="CC8" i="4"/>
  <c r="CD8" i="4"/>
  <c r="CE8" i="4"/>
  <c r="CF8" i="4"/>
  <c r="CG8" i="4"/>
  <c r="CH8" i="4"/>
  <c r="CI8" i="4"/>
  <c r="CJ8" i="4"/>
  <c r="CK8" i="4"/>
  <c r="CL8" i="4"/>
  <c r="CM8" i="4"/>
  <c r="CN8" i="4"/>
  <c r="CO8" i="4"/>
  <c r="CP8" i="4"/>
  <c r="CQ8" i="4"/>
  <c r="CR8" i="4"/>
  <c r="CS8" i="4"/>
  <c r="CT8" i="4"/>
  <c r="CU8" i="4"/>
  <c r="CV8" i="4"/>
  <c r="CW8" i="4"/>
  <c r="CX8" i="4"/>
  <c r="CY8" i="4"/>
  <c r="CZ8" i="4"/>
  <c r="DA8" i="4"/>
  <c r="DB8" i="4"/>
  <c r="DC8" i="4"/>
  <c r="DD8" i="4"/>
  <c r="DE8" i="4"/>
  <c r="DF8" i="4"/>
  <c r="DG8" i="4"/>
  <c r="DH8" i="4"/>
  <c r="DI8" i="4"/>
  <c r="DJ8" i="4"/>
  <c r="DK8" i="4"/>
  <c r="DL8" i="4"/>
  <c r="DM8" i="4"/>
  <c r="DN8" i="4"/>
  <c r="DO8" i="4"/>
  <c r="DP8" i="4"/>
  <c r="DQ8" i="4"/>
  <c r="DR8" i="4"/>
  <c r="DS8" i="4"/>
  <c r="DT8" i="4"/>
  <c r="DU8" i="4"/>
  <c r="DV8" i="4"/>
  <c r="DW8" i="4"/>
  <c r="DX8" i="4"/>
  <c r="DY8" i="4"/>
  <c r="DZ8" i="4"/>
  <c r="EA8" i="4"/>
  <c r="EB8" i="4"/>
  <c r="EC8" i="4"/>
  <c r="ED8" i="4"/>
  <c r="EE8" i="4"/>
  <c r="EF8" i="4"/>
  <c r="EG8" i="4"/>
  <c r="EH8" i="4"/>
  <c r="EI8" i="4"/>
  <c r="EJ8" i="4"/>
  <c r="EK8" i="4"/>
  <c r="EL8" i="4"/>
  <c r="EM8" i="4"/>
  <c r="EN8" i="4"/>
  <c r="EO8" i="4"/>
  <c r="EP8" i="4"/>
  <c r="EQ8" i="4"/>
  <c r="ER8" i="4"/>
  <c r="ES8" i="4"/>
  <c r="ET8" i="4"/>
  <c r="EU8" i="4"/>
  <c r="EV8" i="4"/>
  <c r="EW8" i="4"/>
  <c r="EX8" i="4"/>
  <c r="EY8" i="4"/>
  <c r="EZ8" i="4"/>
  <c r="FA8" i="4"/>
  <c r="FB8" i="4"/>
  <c r="FC8" i="4"/>
  <c r="FD8" i="4"/>
  <c r="FE8" i="4"/>
  <c r="FF8" i="4"/>
  <c r="FG8" i="4"/>
  <c r="FH8" i="4"/>
  <c r="FI8" i="4"/>
  <c r="FJ8" i="4"/>
  <c r="FK8" i="4"/>
  <c r="FL8" i="4"/>
  <c r="FM8" i="4"/>
  <c r="FN8" i="4"/>
  <c r="FO8" i="4"/>
  <c r="FP8" i="4"/>
  <c r="FQ8" i="4"/>
  <c r="FR8" i="4"/>
  <c r="FS8" i="4"/>
  <c r="FT8" i="4"/>
  <c r="FU8" i="4"/>
  <c r="FV8" i="4"/>
  <c r="FW8" i="4"/>
  <c r="FX8" i="4"/>
  <c r="FY8" i="4"/>
  <c r="FZ8" i="4"/>
  <c r="GA8" i="4"/>
  <c r="GB8" i="4"/>
  <c r="GC8" i="4"/>
  <c r="GD8" i="4"/>
  <c r="GE8" i="4"/>
  <c r="GF8" i="4"/>
  <c r="GG8" i="4"/>
  <c r="GH8" i="4"/>
  <c r="GI8" i="4"/>
  <c r="GJ8" i="4"/>
  <c r="GK8" i="4"/>
  <c r="GL8" i="4"/>
  <c r="GM8" i="4"/>
  <c r="GN8" i="4"/>
  <c r="GO8" i="4"/>
  <c r="GP8" i="4"/>
  <c r="GQ8" i="4"/>
  <c r="GR8" i="4"/>
  <c r="GS8" i="4"/>
  <c r="GT8" i="4"/>
  <c r="GU8" i="4"/>
  <c r="GV8" i="4"/>
  <c r="GW8" i="4"/>
  <c r="GX8" i="4"/>
  <c r="GY8" i="4"/>
  <c r="GZ8" i="4"/>
  <c r="HA8" i="4"/>
  <c r="HB8" i="4"/>
  <c r="HC8" i="4"/>
  <c r="HD8" i="4"/>
  <c r="HE8" i="4"/>
  <c r="HF8" i="4"/>
  <c r="HG8" i="4"/>
  <c r="HH8" i="4"/>
  <c r="HI8" i="4"/>
  <c r="HJ8" i="4"/>
  <c r="HK8" i="4"/>
  <c r="HL8" i="4"/>
  <c r="HM8" i="4"/>
  <c r="HN8" i="4"/>
  <c r="HO8" i="4"/>
  <c r="HP8" i="4"/>
  <c r="HQ8" i="4"/>
  <c r="HR8" i="4"/>
  <c r="HS8" i="4"/>
  <c r="HT8" i="4"/>
  <c r="HU8" i="4"/>
  <c r="HV8" i="4"/>
  <c r="HW8" i="4"/>
  <c r="HX8" i="4"/>
  <c r="HY8" i="4"/>
  <c r="HZ8" i="4"/>
  <c r="IA8" i="4"/>
  <c r="IB8" i="4"/>
  <c r="IC8" i="4"/>
  <c r="ID8" i="4"/>
  <c r="IE8" i="4"/>
  <c r="IF8" i="4"/>
  <c r="IG8" i="4"/>
  <c r="IH8" i="4"/>
  <c r="II8" i="4"/>
  <c r="IJ8" i="4"/>
  <c r="IK8" i="4"/>
  <c r="IL8" i="4"/>
  <c r="IM8" i="4"/>
  <c r="IN8" i="4"/>
  <c r="IO8" i="4"/>
  <c r="IP8" i="4"/>
  <c r="IQ8" i="4"/>
  <c r="IR8" i="4"/>
  <c r="IS8" i="4"/>
  <c r="IT8" i="4"/>
  <c r="IU8" i="4"/>
  <c r="IV8" i="4"/>
  <c r="A7" i="4"/>
  <c r="B7" i="4"/>
  <c r="C7" i="4"/>
  <c r="D7" i="4"/>
  <c r="E7" i="4"/>
  <c r="F7" i="4"/>
  <c r="G7" i="4"/>
  <c r="H7" i="4"/>
  <c r="I7" i="4"/>
  <c r="J7" i="4"/>
  <c r="K7" i="4"/>
  <c r="L7" i="4"/>
  <c r="M7" i="4"/>
  <c r="N7" i="4"/>
  <c r="O7" i="4"/>
  <c r="P7" i="4"/>
  <c r="Q7" i="4"/>
  <c r="R7" i="4"/>
  <c r="S7" i="4"/>
  <c r="T7" i="4"/>
  <c r="U7" i="4"/>
  <c r="V7" i="4"/>
  <c r="W7" i="4"/>
  <c r="X7" i="4"/>
  <c r="Y7" i="4"/>
  <c r="Z7" i="4"/>
  <c r="AA7" i="4"/>
  <c r="AB7" i="4"/>
  <c r="AC7" i="4"/>
  <c r="AD7" i="4"/>
  <c r="AE7" i="4"/>
  <c r="AF7" i="4"/>
  <c r="AG7" i="4"/>
  <c r="AH7" i="4"/>
  <c r="AI7" i="4"/>
  <c r="AJ7" i="4"/>
  <c r="AK7" i="4"/>
  <c r="AL7" i="4"/>
  <c r="AM7" i="4"/>
  <c r="AN7" i="4"/>
  <c r="AO7" i="4"/>
  <c r="AP7" i="4"/>
  <c r="AQ7" i="4"/>
  <c r="AR7" i="4"/>
  <c r="AS7" i="4"/>
  <c r="AT7" i="4"/>
  <c r="AU7" i="4"/>
  <c r="AV7" i="4"/>
  <c r="AW7" i="4"/>
  <c r="AX7" i="4"/>
  <c r="AY7" i="4"/>
  <c r="AZ7" i="4"/>
  <c r="BA7" i="4"/>
  <c r="BB7" i="4"/>
  <c r="BC7" i="4"/>
  <c r="BD7" i="4"/>
  <c r="BE7" i="4"/>
  <c r="BF7" i="4"/>
  <c r="BG7" i="4"/>
  <c r="BH7" i="4"/>
  <c r="BI7" i="4"/>
  <c r="BJ7" i="4"/>
  <c r="BK7" i="4"/>
  <c r="BL7" i="4"/>
  <c r="BM7" i="4"/>
  <c r="BN7" i="4"/>
  <c r="BO7" i="4"/>
  <c r="BP7" i="4"/>
  <c r="BQ7" i="4"/>
  <c r="BR7" i="4"/>
  <c r="BS7" i="4"/>
  <c r="BT7" i="4"/>
  <c r="BU7" i="4"/>
  <c r="BV7" i="4"/>
  <c r="BW7" i="4"/>
  <c r="BX7" i="4"/>
  <c r="BY7" i="4"/>
  <c r="BZ7" i="4"/>
  <c r="CA7" i="4"/>
  <c r="CB7" i="4"/>
  <c r="CC7" i="4"/>
  <c r="CD7" i="4"/>
  <c r="CE7" i="4"/>
  <c r="CF7" i="4"/>
  <c r="CG7" i="4"/>
  <c r="CH7" i="4"/>
  <c r="CI7" i="4"/>
  <c r="CJ7" i="4"/>
  <c r="CK7" i="4"/>
  <c r="CL7" i="4"/>
  <c r="CM7" i="4"/>
  <c r="CN7" i="4"/>
  <c r="CO7" i="4"/>
  <c r="CP7" i="4"/>
  <c r="CQ7" i="4"/>
  <c r="CR7" i="4"/>
  <c r="CS7" i="4"/>
  <c r="CT7" i="4"/>
  <c r="CU7" i="4"/>
  <c r="CV7" i="4"/>
  <c r="CW7" i="4"/>
  <c r="CX7" i="4"/>
  <c r="CY7" i="4"/>
  <c r="CZ7" i="4"/>
  <c r="DA7" i="4"/>
  <c r="DB7" i="4"/>
  <c r="DC7" i="4"/>
  <c r="DD7" i="4"/>
  <c r="DE7" i="4"/>
  <c r="DF7" i="4"/>
  <c r="DG7" i="4"/>
  <c r="DH7" i="4"/>
  <c r="DI7" i="4"/>
  <c r="DJ7" i="4"/>
  <c r="DK7" i="4"/>
  <c r="DL7" i="4"/>
  <c r="DM7" i="4"/>
  <c r="DN7" i="4"/>
  <c r="DO7" i="4"/>
  <c r="DP7" i="4"/>
  <c r="DQ7" i="4"/>
  <c r="DR7" i="4"/>
  <c r="DS7" i="4"/>
  <c r="DT7" i="4"/>
  <c r="DU7" i="4"/>
  <c r="DV7" i="4"/>
  <c r="DW7" i="4"/>
  <c r="DX7" i="4"/>
  <c r="DY7" i="4"/>
  <c r="DZ7" i="4"/>
  <c r="EA7" i="4"/>
  <c r="EB7" i="4"/>
  <c r="EC7" i="4"/>
  <c r="ED7" i="4"/>
  <c r="EE7" i="4"/>
  <c r="EF7" i="4"/>
  <c r="EG7" i="4"/>
  <c r="EH7" i="4"/>
  <c r="EI7" i="4"/>
  <c r="EJ7" i="4"/>
  <c r="EK7" i="4"/>
  <c r="EL7" i="4"/>
  <c r="EM7" i="4"/>
  <c r="EN7" i="4"/>
  <c r="EO7" i="4"/>
  <c r="EP7" i="4"/>
  <c r="EQ7" i="4"/>
  <c r="ER7" i="4"/>
  <c r="ES7" i="4"/>
  <c r="ET7" i="4"/>
  <c r="EU7" i="4"/>
  <c r="EV7" i="4"/>
  <c r="EW7" i="4"/>
  <c r="EX7" i="4"/>
  <c r="EY7" i="4"/>
  <c r="EZ7" i="4"/>
  <c r="FA7" i="4"/>
  <c r="FB7" i="4"/>
  <c r="FC7" i="4"/>
  <c r="FD7" i="4"/>
  <c r="FE7" i="4"/>
  <c r="FF7" i="4"/>
  <c r="FG7" i="4"/>
  <c r="FH7" i="4"/>
  <c r="FI7" i="4"/>
  <c r="FJ7" i="4"/>
  <c r="FK7" i="4"/>
  <c r="FL7" i="4"/>
  <c r="FM7" i="4"/>
  <c r="FN7" i="4"/>
  <c r="FO7" i="4"/>
  <c r="FP7" i="4"/>
  <c r="FQ7" i="4"/>
  <c r="FR7" i="4"/>
  <c r="FS7" i="4"/>
  <c r="FT7" i="4"/>
  <c r="FU7" i="4"/>
  <c r="FV7" i="4"/>
  <c r="FW7" i="4"/>
  <c r="FX7" i="4"/>
  <c r="FY7" i="4"/>
  <c r="FZ7" i="4"/>
  <c r="GA7" i="4"/>
  <c r="GB7" i="4"/>
  <c r="GC7" i="4"/>
  <c r="GD7" i="4"/>
  <c r="GE7" i="4"/>
  <c r="GF7" i="4"/>
  <c r="GG7" i="4"/>
  <c r="GH7" i="4"/>
  <c r="GI7" i="4"/>
  <c r="GJ7" i="4"/>
  <c r="GK7" i="4"/>
  <c r="GL7" i="4"/>
  <c r="GM7" i="4"/>
  <c r="GN7" i="4"/>
  <c r="GO7" i="4"/>
  <c r="GP7" i="4"/>
  <c r="GQ7" i="4"/>
  <c r="GR7" i="4"/>
  <c r="GS7" i="4"/>
  <c r="GT7" i="4"/>
  <c r="GU7" i="4"/>
  <c r="GV7" i="4"/>
  <c r="GW7" i="4"/>
  <c r="GX7" i="4"/>
  <c r="GY7" i="4"/>
  <c r="GZ7" i="4"/>
  <c r="HA7" i="4"/>
  <c r="HB7" i="4"/>
  <c r="HC7" i="4"/>
  <c r="HD7" i="4"/>
  <c r="HE7" i="4"/>
  <c r="HF7" i="4"/>
  <c r="HG7" i="4"/>
  <c r="HH7" i="4"/>
  <c r="HI7" i="4"/>
  <c r="HJ7" i="4"/>
  <c r="HK7" i="4"/>
  <c r="HL7" i="4"/>
  <c r="HM7" i="4"/>
  <c r="HN7" i="4"/>
  <c r="HO7" i="4"/>
  <c r="HP7" i="4"/>
  <c r="HQ7" i="4"/>
  <c r="HR7" i="4"/>
  <c r="HS7" i="4"/>
  <c r="HT7" i="4"/>
  <c r="HU7" i="4"/>
  <c r="HV7" i="4"/>
  <c r="HW7" i="4"/>
  <c r="HX7" i="4"/>
  <c r="HY7" i="4"/>
  <c r="HZ7" i="4"/>
  <c r="IA7" i="4"/>
  <c r="IB7" i="4"/>
  <c r="IC7" i="4"/>
  <c r="ID7" i="4"/>
  <c r="IE7" i="4"/>
  <c r="IF7" i="4"/>
  <c r="IG7" i="4"/>
  <c r="IH7" i="4"/>
  <c r="II7" i="4"/>
  <c r="IJ7" i="4"/>
  <c r="IK7" i="4"/>
  <c r="IL7" i="4"/>
  <c r="IM7" i="4"/>
  <c r="IN7" i="4"/>
  <c r="IO7" i="4"/>
  <c r="IP7" i="4"/>
  <c r="IQ7" i="4"/>
  <c r="IR7" i="4"/>
  <c r="IS7" i="4"/>
  <c r="IT7" i="4"/>
  <c r="IU7" i="4"/>
  <c r="IV7" i="4"/>
  <c r="A6" i="4"/>
  <c r="B6" i="4"/>
  <c r="C6" i="4"/>
  <c r="D6" i="4"/>
  <c r="E6" i="4"/>
  <c r="F6" i="4"/>
  <c r="G6" i="4"/>
  <c r="H6" i="4"/>
  <c r="I6" i="4"/>
  <c r="J6" i="4"/>
  <c r="K6" i="4"/>
  <c r="L6" i="4"/>
  <c r="M6" i="4"/>
  <c r="N6" i="4"/>
  <c r="O6" i="4"/>
  <c r="P6" i="4"/>
  <c r="Q6" i="4"/>
  <c r="R6" i="4"/>
  <c r="S6" i="4"/>
  <c r="T6" i="4"/>
  <c r="U6" i="4"/>
  <c r="V6" i="4"/>
  <c r="W6" i="4"/>
  <c r="X6" i="4"/>
  <c r="Y6" i="4"/>
  <c r="Z6" i="4"/>
  <c r="AA6" i="4"/>
  <c r="AB6" i="4"/>
  <c r="AC6" i="4"/>
  <c r="AD6" i="4"/>
  <c r="AE6" i="4"/>
  <c r="AF6" i="4"/>
  <c r="AG6" i="4"/>
  <c r="AH6" i="4"/>
  <c r="AI6" i="4"/>
  <c r="AJ6" i="4"/>
  <c r="AK6" i="4"/>
  <c r="AL6" i="4"/>
  <c r="AM6" i="4"/>
  <c r="AN6" i="4"/>
  <c r="AO6" i="4"/>
  <c r="AP6" i="4"/>
  <c r="AQ6" i="4"/>
  <c r="AR6" i="4"/>
  <c r="AS6" i="4"/>
  <c r="AT6" i="4"/>
  <c r="AU6" i="4"/>
  <c r="AV6" i="4"/>
  <c r="AW6" i="4"/>
  <c r="AX6" i="4"/>
  <c r="AY6" i="4"/>
  <c r="AZ6" i="4"/>
  <c r="BA6" i="4"/>
  <c r="BB6" i="4"/>
  <c r="BC6" i="4"/>
  <c r="BD6" i="4"/>
  <c r="BE6" i="4"/>
  <c r="BF6" i="4"/>
  <c r="BG6" i="4"/>
  <c r="BH6" i="4"/>
  <c r="BI6" i="4"/>
  <c r="BJ6" i="4"/>
  <c r="BK6" i="4"/>
  <c r="BL6" i="4"/>
  <c r="BM6" i="4"/>
  <c r="BN6" i="4"/>
  <c r="BO6" i="4"/>
  <c r="BP6" i="4"/>
  <c r="BQ6" i="4"/>
  <c r="BR6" i="4"/>
  <c r="BS6" i="4"/>
  <c r="BT6" i="4"/>
  <c r="BU6" i="4"/>
  <c r="BV6" i="4"/>
  <c r="BW6" i="4"/>
  <c r="BX6" i="4"/>
  <c r="BY6" i="4"/>
  <c r="BZ6" i="4"/>
  <c r="CA6" i="4"/>
  <c r="CB6" i="4"/>
  <c r="CC6" i="4"/>
  <c r="CD6" i="4"/>
  <c r="CE6" i="4"/>
  <c r="CF6" i="4"/>
  <c r="CG6" i="4"/>
  <c r="CH6" i="4"/>
  <c r="CI6" i="4"/>
  <c r="CJ6" i="4"/>
  <c r="CK6" i="4"/>
  <c r="CL6" i="4"/>
  <c r="CM6" i="4"/>
  <c r="CN6" i="4"/>
  <c r="CO6" i="4"/>
  <c r="CP6" i="4"/>
  <c r="CQ6" i="4"/>
  <c r="CR6" i="4"/>
  <c r="CS6" i="4"/>
  <c r="CT6" i="4"/>
  <c r="CU6" i="4"/>
  <c r="CV6" i="4"/>
  <c r="CW6" i="4"/>
  <c r="CX6" i="4"/>
  <c r="CY6" i="4"/>
  <c r="CZ6" i="4"/>
  <c r="DA6" i="4"/>
  <c r="DB6" i="4"/>
  <c r="DC6" i="4"/>
  <c r="DD6" i="4"/>
  <c r="DE6" i="4"/>
  <c r="DF6" i="4"/>
  <c r="DG6" i="4"/>
  <c r="DH6" i="4"/>
  <c r="DI6" i="4"/>
  <c r="DJ6" i="4"/>
  <c r="DK6" i="4"/>
  <c r="DL6" i="4"/>
  <c r="DM6" i="4"/>
  <c r="DN6" i="4"/>
  <c r="DO6" i="4"/>
  <c r="DP6" i="4"/>
  <c r="DQ6" i="4"/>
  <c r="DR6" i="4"/>
  <c r="DS6" i="4"/>
  <c r="DT6" i="4"/>
  <c r="DU6" i="4"/>
  <c r="DV6" i="4"/>
  <c r="DW6" i="4"/>
  <c r="DX6" i="4"/>
  <c r="DY6" i="4"/>
  <c r="DZ6" i="4"/>
  <c r="EA6" i="4"/>
  <c r="EB6" i="4"/>
  <c r="EC6" i="4"/>
  <c r="ED6" i="4"/>
  <c r="EE6" i="4"/>
  <c r="EF6" i="4"/>
  <c r="EG6" i="4"/>
  <c r="EH6" i="4"/>
  <c r="EI6" i="4"/>
  <c r="EJ6" i="4"/>
  <c r="EK6" i="4"/>
  <c r="EL6" i="4"/>
  <c r="EM6" i="4"/>
  <c r="EN6" i="4"/>
  <c r="EO6" i="4"/>
  <c r="EP6" i="4"/>
  <c r="EQ6" i="4"/>
  <c r="ER6" i="4"/>
  <c r="ES6" i="4"/>
  <c r="ET6" i="4"/>
  <c r="EU6" i="4"/>
  <c r="EV6" i="4"/>
  <c r="EW6" i="4"/>
  <c r="EX6" i="4"/>
  <c r="EY6" i="4"/>
  <c r="EZ6" i="4"/>
  <c r="FA6" i="4"/>
  <c r="FB6" i="4"/>
  <c r="FC6" i="4"/>
  <c r="FD6" i="4"/>
  <c r="FE6" i="4"/>
  <c r="FF6" i="4"/>
  <c r="FG6" i="4"/>
  <c r="FH6" i="4"/>
  <c r="FI6" i="4"/>
  <c r="FJ6" i="4"/>
  <c r="FK6" i="4"/>
  <c r="FL6" i="4"/>
  <c r="FM6" i="4"/>
  <c r="FN6" i="4"/>
  <c r="FO6" i="4"/>
  <c r="FP6" i="4"/>
  <c r="FQ6" i="4"/>
  <c r="FR6" i="4"/>
  <c r="FS6" i="4"/>
  <c r="FT6" i="4"/>
  <c r="FU6" i="4"/>
  <c r="FV6" i="4"/>
  <c r="FW6" i="4"/>
  <c r="FX6" i="4"/>
  <c r="FY6" i="4"/>
  <c r="FZ6" i="4"/>
  <c r="GA6" i="4"/>
  <c r="GB6" i="4"/>
  <c r="GC6" i="4"/>
  <c r="GD6" i="4"/>
  <c r="GE6" i="4"/>
  <c r="GF6" i="4"/>
  <c r="GG6" i="4"/>
  <c r="GH6" i="4"/>
  <c r="GI6" i="4"/>
  <c r="GJ6" i="4"/>
  <c r="GK6" i="4"/>
  <c r="GL6" i="4"/>
  <c r="GM6" i="4"/>
  <c r="GN6" i="4"/>
  <c r="GO6" i="4"/>
  <c r="GP6" i="4"/>
  <c r="GQ6" i="4"/>
  <c r="GR6" i="4"/>
  <c r="GS6" i="4"/>
  <c r="GT6" i="4"/>
  <c r="GU6" i="4"/>
  <c r="GV6" i="4"/>
  <c r="GW6" i="4"/>
  <c r="GX6" i="4"/>
  <c r="GY6" i="4"/>
  <c r="GZ6" i="4"/>
  <c r="HA6" i="4"/>
  <c r="HB6" i="4"/>
  <c r="HC6" i="4"/>
  <c r="HD6" i="4"/>
  <c r="HE6" i="4"/>
  <c r="HF6" i="4"/>
  <c r="HG6" i="4"/>
  <c r="HH6" i="4"/>
  <c r="HI6" i="4"/>
  <c r="HJ6" i="4"/>
  <c r="HK6" i="4"/>
  <c r="HL6" i="4"/>
  <c r="HM6" i="4"/>
  <c r="HN6" i="4"/>
  <c r="HO6" i="4"/>
  <c r="HP6" i="4"/>
  <c r="HQ6" i="4"/>
  <c r="HR6" i="4"/>
  <c r="HS6" i="4"/>
  <c r="HT6" i="4"/>
  <c r="HU6" i="4"/>
  <c r="HV6" i="4"/>
  <c r="HW6" i="4"/>
  <c r="HX6" i="4"/>
  <c r="HY6" i="4"/>
  <c r="HZ6" i="4"/>
  <c r="IA6" i="4"/>
  <c r="IB6" i="4"/>
  <c r="IC6" i="4"/>
  <c r="ID6" i="4"/>
  <c r="IE6" i="4"/>
  <c r="IF6" i="4"/>
  <c r="IG6" i="4"/>
  <c r="IH6" i="4"/>
  <c r="II6" i="4"/>
  <c r="IJ6" i="4"/>
  <c r="IK6" i="4"/>
  <c r="IL6" i="4"/>
  <c r="IM6" i="4"/>
  <c r="IN6" i="4"/>
  <c r="IO6" i="4"/>
  <c r="IP6" i="4"/>
  <c r="IQ6" i="4"/>
  <c r="IR6" i="4"/>
  <c r="IS6" i="4"/>
  <c r="IT6" i="4"/>
  <c r="IU6" i="4"/>
  <c r="IV6" i="4"/>
  <c r="A5" i="4"/>
  <c r="B5" i="4"/>
  <c r="C5" i="4"/>
  <c r="D5" i="4"/>
  <c r="E5" i="4"/>
  <c r="F5" i="4"/>
  <c r="G5" i="4"/>
  <c r="H5" i="4"/>
  <c r="I5" i="4"/>
  <c r="J5" i="4"/>
  <c r="K5" i="4"/>
  <c r="L5" i="4"/>
  <c r="M5" i="4"/>
  <c r="N5" i="4"/>
  <c r="O5" i="4"/>
  <c r="P5" i="4"/>
  <c r="Q5" i="4"/>
  <c r="R5" i="4"/>
  <c r="S5" i="4"/>
  <c r="T5" i="4"/>
  <c r="U5" i="4"/>
  <c r="V5" i="4"/>
  <c r="W5" i="4"/>
  <c r="X5" i="4"/>
  <c r="Y5" i="4"/>
  <c r="Z5" i="4"/>
  <c r="AA5" i="4"/>
  <c r="AB5" i="4"/>
  <c r="AC5" i="4"/>
  <c r="AD5" i="4"/>
  <c r="AE5" i="4"/>
  <c r="AF5" i="4"/>
  <c r="AG5" i="4"/>
  <c r="AH5" i="4"/>
  <c r="AI5" i="4"/>
  <c r="AJ5" i="4"/>
  <c r="AK5" i="4"/>
  <c r="AL5" i="4"/>
  <c r="AM5" i="4"/>
  <c r="AN5" i="4"/>
  <c r="AO5" i="4"/>
  <c r="AP5" i="4"/>
  <c r="AQ5" i="4"/>
  <c r="AR5" i="4"/>
  <c r="AS5" i="4"/>
  <c r="AT5" i="4"/>
  <c r="AU5" i="4"/>
  <c r="AV5" i="4"/>
  <c r="AW5" i="4"/>
  <c r="AX5" i="4"/>
  <c r="AY5" i="4"/>
  <c r="AZ5" i="4"/>
  <c r="BA5" i="4"/>
  <c r="BB5" i="4"/>
  <c r="BC5" i="4"/>
  <c r="BD5" i="4"/>
  <c r="BE5" i="4"/>
  <c r="BF5" i="4"/>
  <c r="BG5" i="4"/>
  <c r="BH5" i="4"/>
  <c r="BI5" i="4"/>
  <c r="BJ5" i="4"/>
  <c r="BK5" i="4"/>
  <c r="BL5" i="4"/>
  <c r="BM5" i="4"/>
  <c r="BN5" i="4"/>
  <c r="BO5" i="4"/>
  <c r="BP5" i="4"/>
  <c r="BQ5" i="4"/>
  <c r="BR5" i="4"/>
  <c r="BS5" i="4"/>
  <c r="BT5" i="4"/>
  <c r="BU5" i="4"/>
  <c r="BV5" i="4"/>
  <c r="BW5" i="4"/>
  <c r="BX5" i="4"/>
  <c r="BY5" i="4"/>
  <c r="BZ5" i="4"/>
  <c r="CA5" i="4"/>
  <c r="CB5" i="4"/>
  <c r="CC5" i="4"/>
  <c r="CD5" i="4"/>
  <c r="CE5" i="4"/>
  <c r="CF5" i="4"/>
  <c r="CG5" i="4"/>
  <c r="CH5" i="4"/>
  <c r="CI5" i="4"/>
  <c r="CJ5" i="4"/>
  <c r="CK5" i="4"/>
  <c r="CL5" i="4"/>
  <c r="CM5" i="4"/>
  <c r="CN5" i="4"/>
  <c r="CO5" i="4"/>
  <c r="CP5" i="4"/>
  <c r="CQ5" i="4"/>
  <c r="CR5" i="4"/>
  <c r="CS5" i="4"/>
  <c r="CT5" i="4"/>
  <c r="CU5" i="4"/>
  <c r="CV5" i="4"/>
  <c r="CW5" i="4"/>
  <c r="CX5" i="4"/>
  <c r="CY5" i="4"/>
  <c r="CZ5" i="4"/>
  <c r="DA5" i="4"/>
  <c r="DB5" i="4"/>
  <c r="DC5" i="4"/>
  <c r="DD5" i="4"/>
  <c r="DE5" i="4"/>
  <c r="DF5" i="4"/>
  <c r="DG5" i="4"/>
  <c r="DH5" i="4"/>
  <c r="DI5" i="4"/>
  <c r="DJ5" i="4"/>
  <c r="DK5" i="4"/>
  <c r="DL5" i="4"/>
  <c r="DM5" i="4"/>
  <c r="DN5" i="4"/>
  <c r="DO5" i="4"/>
  <c r="DP5" i="4"/>
  <c r="DQ5" i="4"/>
  <c r="DR5" i="4"/>
  <c r="DS5" i="4"/>
  <c r="DT5" i="4"/>
  <c r="DU5" i="4"/>
  <c r="DV5" i="4"/>
  <c r="DW5" i="4"/>
  <c r="DX5" i="4"/>
  <c r="DY5" i="4"/>
  <c r="DZ5" i="4"/>
  <c r="EA5" i="4"/>
  <c r="EB5" i="4"/>
  <c r="EC5" i="4"/>
  <c r="ED5" i="4"/>
  <c r="EE5" i="4"/>
  <c r="EF5" i="4"/>
  <c r="EG5" i="4"/>
  <c r="EH5" i="4"/>
  <c r="EI5" i="4"/>
  <c r="EJ5" i="4"/>
  <c r="EK5" i="4"/>
  <c r="EL5" i="4"/>
  <c r="EM5" i="4"/>
  <c r="EN5" i="4"/>
  <c r="EO5" i="4"/>
  <c r="EP5" i="4"/>
  <c r="EQ5" i="4"/>
  <c r="ER5" i="4"/>
  <c r="ES5" i="4"/>
  <c r="ET5" i="4"/>
  <c r="EU5" i="4"/>
  <c r="EV5" i="4"/>
  <c r="EW5" i="4"/>
  <c r="EX5" i="4"/>
  <c r="EY5" i="4"/>
  <c r="EZ5" i="4"/>
  <c r="FA5" i="4"/>
  <c r="FB5" i="4"/>
  <c r="FC5" i="4"/>
  <c r="FD5" i="4"/>
  <c r="FE5" i="4"/>
  <c r="FF5" i="4"/>
  <c r="FG5" i="4"/>
  <c r="FH5" i="4"/>
  <c r="FI5" i="4"/>
  <c r="FJ5" i="4"/>
  <c r="FK5" i="4"/>
  <c r="FL5" i="4"/>
  <c r="FM5" i="4"/>
  <c r="FN5" i="4"/>
  <c r="FO5" i="4"/>
  <c r="FP5" i="4"/>
  <c r="FQ5" i="4"/>
  <c r="FR5" i="4"/>
  <c r="FS5" i="4"/>
  <c r="FT5" i="4"/>
  <c r="FU5" i="4"/>
  <c r="FV5" i="4"/>
  <c r="FW5" i="4"/>
  <c r="FX5" i="4"/>
  <c r="FY5" i="4"/>
  <c r="FZ5" i="4"/>
  <c r="GA5" i="4"/>
  <c r="GB5" i="4"/>
  <c r="GC5" i="4"/>
  <c r="GD5" i="4"/>
  <c r="GE5" i="4"/>
  <c r="GF5" i="4"/>
  <c r="GG5" i="4"/>
  <c r="GH5" i="4"/>
  <c r="GI5" i="4"/>
  <c r="GJ5" i="4"/>
  <c r="GK5" i="4"/>
  <c r="GL5" i="4"/>
  <c r="GM5" i="4"/>
  <c r="GN5" i="4"/>
  <c r="GO5" i="4"/>
  <c r="GP5" i="4"/>
  <c r="GQ5" i="4"/>
  <c r="GR5" i="4"/>
  <c r="GS5" i="4"/>
  <c r="GT5" i="4"/>
  <c r="GU5" i="4"/>
  <c r="GV5" i="4"/>
  <c r="GW5" i="4"/>
  <c r="GX5" i="4"/>
  <c r="GY5" i="4"/>
  <c r="GZ5" i="4"/>
  <c r="HA5" i="4"/>
  <c r="HB5" i="4"/>
  <c r="HC5" i="4"/>
  <c r="HD5" i="4"/>
  <c r="HE5" i="4"/>
  <c r="HF5" i="4"/>
  <c r="HG5" i="4"/>
  <c r="HH5" i="4"/>
  <c r="HI5" i="4"/>
  <c r="HJ5" i="4"/>
  <c r="HK5" i="4"/>
  <c r="HL5" i="4"/>
  <c r="HM5" i="4"/>
  <c r="HN5" i="4"/>
  <c r="HO5" i="4"/>
  <c r="HP5" i="4"/>
  <c r="HQ5" i="4"/>
  <c r="HR5" i="4"/>
  <c r="HS5" i="4"/>
  <c r="HT5" i="4"/>
  <c r="HU5" i="4"/>
  <c r="HV5" i="4"/>
  <c r="HW5" i="4"/>
  <c r="HX5" i="4"/>
  <c r="HY5" i="4"/>
  <c r="HZ5" i="4"/>
  <c r="IA5" i="4"/>
  <c r="IB5" i="4"/>
  <c r="IC5" i="4"/>
  <c r="ID5" i="4"/>
  <c r="IE5" i="4"/>
  <c r="IF5" i="4"/>
  <c r="IG5" i="4"/>
  <c r="IH5" i="4"/>
  <c r="II5" i="4"/>
  <c r="IJ5" i="4"/>
  <c r="IK5" i="4"/>
  <c r="IL5" i="4"/>
  <c r="IM5" i="4"/>
  <c r="IN5" i="4"/>
  <c r="IO5" i="4"/>
  <c r="IP5" i="4"/>
  <c r="IQ5" i="4"/>
  <c r="IR5" i="4"/>
  <c r="IS5" i="4"/>
  <c r="IT5" i="4"/>
  <c r="IU5" i="4"/>
  <c r="IV5" i="4"/>
  <c r="A4" i="4"/>
  <c r="B4" i="4"/>
  <c r="C4" i="4"/>
  <c r="D4" i="4"/>
  <c r="E4" i="4"/>
  <c r="F4" i="4"/>
  <c r="G4" i="4"/>
  <c r="H4" i="4"/>
  <c r="I4" i="4"/>
  <c r="J4" i="4"/>
  <c r="K4" i="4"/>
  <c r="L4" i="4"/>
  <c r="M4" i="4"/>
  <c r="N4" i="4"/>
  <c r="O4" i="4"/>
  <c r="P4" i="4"/>
  <c r="Q4" i="4"/>
  <c r="R4" i="4"/>
  <c r="S4" i="4"/>
  <c r="T4" i="4"/>
  <c r="U4" i="4"/>
  <c r="V4" i="4"/>
  <c r="W4" i="4"/>
  <c r="X4" i="4"/>
  <c r="Y4" i="4"/>
  <c r="Z4" i="4"/>
  <c r="AA4" i="4"/>
  <c r="AB4" i="4"/>
  <c r="AC4" i="4"/>
  <c r="AD4" i="4"/>
  <c r="AE4" i="4"/>
  <c r="AF4" i="4"/>
  <c r="AG4" i="4"/>
  <c r="AH4" i="4"/>
  <c r="AI4" i="4"/>
  <c r="AJ4" i="4"/>
  <c r="AK4" i="4"/>
  <c r="AL4" i="4"/>
  <c r="AM4" i="4"/>
  <c r="AN4" i="4"/>
  <c r="AO4" i="4"/>
  <c r="AP4" i="4"/>
  <c r="AQ4" i="4"/>
  <c r="AR4" i="4"/>
  <c r="AS4" i="4"/>
  <c r="AT4" i="4"/>
  <c r="AU4" i="4"/>
  <c r="AV4" i="4"/>
  <c r="AW4" i="4"/>
  <c r="AX4" i="4"/>
  <c r="AY4" i="4"/>
  <c r="AZ4" i="4"/>
  <c r="BA4" i="4"/>
  <c r="BB4" i="4"/>
  <c r="BC4" i="4"/>
  <c r="BD4" i="4"/>
  <c r="BE4" i="4"/>
  <c r="BF4" i="4"/>
  <c r="BG4" i="4"/>
  <c r="BH4" i="4"/>
  <c r="BI4" i="4"/>
  <c r="BJ4" i="4"/>
  <c r="BK4" i="4"/>
  <c r="BL4" i="4"/>
  <c r="BM4" i="4"/>
  <c r="BN4" i="4"/>
  <c r="BO4" i="4"/>
  <c r="BP4" i="4"/>
  <c r="BQ4" i="4"/>
  <c r="BR4" i="4"/>
  <c r="BS4" i="4"/>
  <c r="BT4" i="4"/>
  <c r="BU4" i="4"/>
  <c r="BV4" i="4"/>
  <c r="BW4" i="4"/>
  <c r="BX4" i="4"/>
  <c r="BY4" i="4"/>
  <c r="BZ4" i="4"/>
  <c r="CA4" i="4"/>
  <c r="CB4" i="4"/>
  <c r="CC4" i="4"/>
  <c r="CD4" i="4"/>
  <c r="CE4" i="4"/>
  <c r="CF4" i="4"/>
  <c r="CG4" i="4"/>
  <c r="CH4" i="4"/>
  <c r="CI4" i="4"/>
  <c r="CJ4" i="4"/>
  <c r="CK4" i="4"/>
  <c r="CL4" i="4"/>
  <c r="CM4" i="4"/>
  <c r="CN4" i="4"/>
  <c r="CO4" i="4"/>
  <c r="CP4" i="4"/>
  <c r="CQ4" i="4"/>
  <c r="CR4" i="4"/>
  <c r="CS4" i="4"/>
  <c r="CT4" i="4"/>
  <c r="CU4" i="4"/>
  <c r="CV4" i="4"/>
  <c r="CW4" i="4"/>
  <c r="CX4" i="4"/>
  <c r="CY4" i="4"/>
  <c r="CZ4" i="4"/>
  <c r="DA4" i="4"/>
  <c r="DB4" i="4"/>
  <c r="DC4" i="4"/>
  <c r="DD4" i="4"/>
  <c r="DE4" i="4"/>
  <c r="DF4" i="4"/>
  <c r="DG4" i="4"/>
  <c r="DH4" i="4"/>
  <c r="DI4" i="4"/>
  <c r="DJ4" i="4"/>
  <c r="DK4" i="4"/>
  <c r="DL4" i="4"/>
  <c r="DM4" i="4"/>
  <c r="DN4" i="4"/>
  <c r="DO4" i="4"/>
  <c r="DP4" i="4"/>
  <c r="DQ4" i="4"/>
  <c r="DR4" i="4"/>
  <c r="DS4" i="4"/>
  <c r="DT4" i="4"/>
  <c r="DU4" i="4"/>
  <c r="DV4" i="4"/>
  <c r="DW4" i="4"/>
  <c r="DX4" i="4"/>
  <c r="DY4" i="4"/>
  <c r="DZ4" i="4"/>
  <c r="EA4" i="4"/>
  <c r="EB4" i="4"/>
  <c r="EC4" i="4"/>
  <c r="ED4" i="4"/>
  <c r="EE4" i="4"/>
  <c r="EF4" i="4"/>
  <c r="EG4" i="4"/>
  <c r="EH4" i="4"/>
  <c r="EI4" i="4"/>
  <c r="EJ4" i="4"/>
  <c r="EK4" i="4"/>
  <c r="EL4" i="4"/>
  <c r="EM4" i="4"/>
  <c r="EN4" i="4"/>
  <c r="EO4" i="4"/>
  <c r="EP4" i="4"/>
  <c r="EQ4" i="4"/>
  <c r="ER4" i="4"/>
  <c r="ES4" i="4"/>
  <c r="ET4" i="4"/>
  <c r="EU4" i="4"/>
  <c r="EV4" i="4"/>
  <c r="EW4" i="4"/>
  <c r="EX4" i="4"/>
  <c r="EY4" i="4"/>
  <c r="EZ4" i="4"/>
  <c r="FA4" i="4"/>
  <c r="FB4" i="4"/>
  <c r="FC4" i="4"/>
  <c r="FD4" i="4"/>
  <c r="FE4" i="4"/>
  <c r="FF4" i="4"/>
  <c r="FG4" i="4"/>
  <c r="FH4" i="4"/>
  <c r="FI4" i="4"/>
  <c r="FJ4" i="4"/>
  <c r="FK4" i="4"/>
  <c r="FL4" i="4"/>
  <c r="FM4" i="4"/>
  <c r="FN4" i="4"/>
  <c r="FO4" i="4"/>
  <c r="FP4" i="4"/>
  <c r="FQ4" i="4"/>
  <c r="FR4" i="4"/>
  <c r="FS4" i="4"/>
  <c r="FT4" i="4"/>
  <c r="FU4" i="4"/>
  <c r="FV4" i="4"/>
  <c r="FW4" i="4"/>
  <c r="FX4" i="4"/>
  <c r="FY4" i="4"/>
  <c r="FZ4" i="4"/>
  <c r="GA4" i="4"/>
  <c r="GB4" i="4"/>
  <c r="GC4" i="4"/>
  <c r="GD4" i="4"/>
  <c r="GE4" i="4"/>
  <c r="GF4" i="4"/>
  <c r="GG4" i="4"/>
  <c r="GH4" i="4"/>
  <c r="GI4" i="4"/>
  <c r="GJ4" i="4"/>
  <c r="GK4" i="4"/>
  <c r="GL4" i="4"/>
  <c r="GM4" i="4"/>
  <c r="GN4" i="4"/>
  <c r="GO4" i="4"/>
  <c r="GP4" i="4"/>
  <c r="GQ4" i="4"/>
  <c r="GR4" i="4"/>
  <c r="GS4" i="4"/>
  <c r="GT4" i="4"/>
  <c r="GU4" i="4"/>
  <c r="GV4" i="4"/>
  <c r="GW4" i="4"/>
  <c r="GX4" i="4"/>
  <c r="GY4" i="4"/>
  <c r="GZ4" i="4"/>
  <c r="HA4" i="4"/>
  <c r="HB4" i="4"/>
  <c r="HC4" i="4"/>
  <c r="HD4" i="4"/>
  <c r="HE4" i="4"/>
  <c r="HF4" i="4"/>
  <c r="HG4" i="4"/>
  <c r="HH4" i="4"/>
  <c r="HI4" i="4"/>
  <c r="HJ4" i="4"/>
  <c r="HK4" i="4"/>
  <c r="HL4" i="4"/>
  <c r="HM4" i="4"/>
  <c r="HN4" i="4"/>
  <c r="HO4" i="4"/>
  <c r="HP4" i="4"/>
  <c r="HQ4" i="4"/>
  <c r="HR4" i="4"/>
  <c r="HS4" i="4"/>
  <c r="HT4" i="4"/>
  <c r="HU4" i="4"/>
  <c r="HV4" i="4"/>
  <c r="HW4" i="4"/>
  <c r="HX4" i="4"/>
  <c r="HY4" i="4"/>
  <c r="HZ4" i="4"/>
  <c r="IA4" i="4"/>
  <c r="IB4" i="4"/>
  <c r="IC4" i="4"/>
  <c r="ID4" i="4"/>
  <c r="IE4" i="4"/>
  <c r="IF4" i="4"/>
  <c r="IG4" i="4"/>
  <c r="IH4" i="4"/>
  <c r="II4" i="4"/>
  <c r="IJ4" i="4"/>
  <c r="IK4" i="4"/>
  <c r="IL4" i="4"/>
  <c r="IM4" i="4"/>
  <c r="IN4" i="4"/>
  <c r="IO4" i="4"/>
  <c r="IP4" i="4"/>
  <c r="IQ4" i="4"/>
  <c r="IR4" i="4"/>
  <c r="IS4" i="4"/>
  <c r="IT4" i="4"/>
  <c r="IU4" i="4"/>
  <c r="IV4" i="4"/>
  <c r="A3" i="4"/>
  <c r="B3" i="4"/>
  <c r="C3" i="4"/>
  <c r="D3" i="4"/>
  <c r="E3" i="4"/>
  <c r="F3" i="4"/>
  <c r="G3" i="4"/>
  <c r="H3" i="4"/>
  <c r="I3" i="4"/>
  <c r="J3" i="4"/>
  <c r="K3" i="4"/>
  <c r="L3" i="4"/>
  <c r="M3" i="4"/>
  <c r="N3" i="4"/>
  <c r="O3" i="4"/>
  <c r="P3" i="4"/>
  <c r="Q3" i="4"/>
  <c r="R3" i="4"/>
  <c r="S3" i="4"/>
  <c r="T3" i="4"/>
  <c r="U3" i="4"/>
  <c r="V3" i="4"/>
  <c r="W3" i="4"/>
  <c r="X3" i="4"/>
  <c r="Y3" i="4"/>
  <c r="Z3" i="4"/>
  <c r="AA3" i="4"/>
  <c r="AB3" i="4"/>
  <c r="AC3" i="4"/>
  <c r="AD3" i="4"/>
  <c r="AE3" i="4"/>
  <c r="AF3" i="4"/>
  <c r="AG3" i="4"/>
  <c r="AH3" i="4"/>
  <c r="AI3" i="4"/>
  <c r="AJ3" i="4"/>
  <c r="AK3" i="4"/>
  <c r="AL3" i="4"/>
  <c r="AM3" i="4"/>
  <c r="AN3" i="4"/>
  <c r="AO3" i="4"/>
  <c r="AP3" i="4"/>
  <c r="AQ3" i="4"/>
  <c r="AR3" i="4"/>
  <c r="AS3" i="4"/>
  <c r="AT3" i="4"/>
  <c r="AU3" i="4"/>
  <c r="AV3" i="4"/>
  <c r="AW3" i="4"/>
  <c r="AX3" i="4"/>
  <c r="AY3" i="4"/>
  <c r="AZ3" i="4"/>
  <c r="BA3" i="4"/>
  <c r="BB3" i="4"/>
  <c r="BC3" i="4"/>
  <c r="BD3" i="4"/>
  <c r="BE3" i="4"/>
  <c r="BF3" i="4"/>
  <c r="BG3" i="4"/>
  <c r="BH3" i="4"/>
  <c r="BI3" i="4"/>
  <c r="BJ3" i="4"/>
  <c r="BK3" i="4"/>
  <c r="BL3" i="4"/>
  <c r="BM3" i="4"/>
  <c r="BN3" i="4"/>
  <c r="BO3" i="4"/>
  <c r="BP3" i="4"/>
  <c r="BQ3" i="4"/>
  <c r="BR3" i="4"/>
  <c r="BS3" i="4"/>
  <c r="BT3" i="4"/>
  <c r="BU3" i="4"/>
  <c r="BV3" i="4"/>
  <c r="BW3" i="4"/>
  <c r="BX3" i="4"/>
  <c r="BY3" i="4"/>
  <c r="BZ3" i="4"/>
  <c r="CA3" i="4"/>
  <c r="CB3" i="4"/>
  <c r="CC3" i="4"/>
  <c r="CD3" i="4"/>
  <c r="CE3" i="4"/>
  <c r="CF3" i="4"/>
  <c r="CG3" i="4"/>
  <c r="CH3" i="4"/>
  <c r="CI3" i="4"/>
  <c r="CJ3" i="4"/>
  <c r="CK3" i="4"/>
  <c r="CL3" i="4"/>
  <c r="CM3" i="4"/>
  <c r="CN3" i="4"/>
  <c r="CO3" i="4"/>
  <c r="CP3" i="4"/>
  <c r="CQ3" i="4"/>
  <c r="CR3" i="4"/>
  <c r="CS3" i="4"/>
  <c r="CT3" i="4"/>
  <c r="CU3" i="4"/>
  <c r="CV3" i="4"/>
  <c r="CW3" i="4"/>
  <c r="CX3" i="4"/>
  <c r="CY3" i="4"/>
  <c r="CZ3" i="4"/>
  <c r="DA3" i="4"/>
  <c r="DB3" i="4"/>
  <c r="DC3" i="4"/>
  <c r="DD3" i="4"/>
  <c r="DE3" i="4"/>
  <c r="DF3" i="4"/>
  <c r="DG3" i="4"/>
  <c r="DH3" i="4"/>
  <c r="DI3" i="4"/>
  <c r="DJ3" i="4"/>
  <c r="DK3" i="4"/>
  <c r="DL3" i="4"/>
  <c r="DM3" i="4"/>
  <c r="DN3" i="4"/>
  <c r="DO3" i="4"/>
  <c r="DP3" i="4"/>
  <c r="DQ3" i="4"/>
  <c r="DR3" i="4"/>
  <c r="DS3" i="4"/>
  <c r="DT3" i="4"/>
  <c r="DU3" i="4"/>
  <c r="DV3" i="4"/>
  <c r="DW3" i="4"/>
  <c r="DX3" i="4"/>
  <c r="DY3" i="4"/>
  <c r="DZ3" i="4"/>
  <c r="EA3" i="4"/>
  <c r="EB3" i="4"/>
  <c r="EC3" i="4"/>
  <c r="ED3" i="4"/>
  <c r="EE3" i="4"/>
  <c r="EF3" i="4"/>
  <c r="EG3" i="4"/>
  <c r="EH3" i="4"/>
  <c r="EI3" i="4"/>
  <c r="EJ3" i="4"/>
  <c r="EK3" i="4"/>
  <c r="EL3" i="4"/>
  <c r="EM3" i="4"/>
  <c r="EN3" i="4"/>
  <c r="EO3" i="4"/>
  <c r="EP3" i="4"/>
  <c r="EQ3" i="4"/>
  <c r="ER3" i="4"/>
  <c r="ES3" i="4"/>
  <c r="ET3" i="4"/>
  <c r="EU3" i="4"/>
  <c r="EV3" i="4"/>
  <c r="EW3" i="4"/>
  <c r="EX3" i="4"/>
  <c r="EY3" i="4"/>
  <c r="EZ3" i="4"/>
  <c r="FA3" i="4"/>
  <c r="FB3" i="4"/>
  <c r="FC3" i="4"/>
  <c r="FD3" i="4"/>
  <c r="FE3" i="4"/>
  <c r="FF3" i="4"/>
  <c r="FG3" i="4"/>
  <c r="FH3" i="4"/>
  <c r="FI3" i="4"/>
  <c r="FJ3" i="4"/>
  <c r="FK3" i="4"/>
  <c r="FL3" i="4"/>
  <c r="FM3" i="4"/>
  <c r="FN3" i="4"/>
  <c r="FO3" i="4"/>
  <c r="FP3" i="4"/>
  <c r="FQ3" i="4"/>
  <c r="FR3" i="4"/>
  <c r="FS3" i="4"/>
  <c r="FT3" i="4"/>
  <c r="FU3" i="4"/>
  <c r="FV3" i="4"/>
  <c r="FW3" i="4"/>
  <c r="FX3" i="4"/>
  <c r="FY3" i="4"/>
  <c r="FZ3" i="4"/>
  <c r="GA3" i="4"/>
  <c r="GB3" i="4"/>
  <c r="GC3" i="4"/>
  <c r="GD3" i="4"/>
  <c r="GE3" i="4"/>
  <c r="GF3" i="4"/>
  <c r="GG3" i="4"/>
  <c r="GH3" i="4"/>
  <c r="GI3" i="4"/>
  <c r="GJ3" i="4"/>
  <c r="GK3" i="4"/>
  <c r="GL3" i="4"/>
  <c r="GM3" i="4"/>
  <c r="GN3" i="4"/>
  <c r="GO3" i="4"/>
  <c r="GP3" i="4"/>
  <c r="GQ3" i="4"/>
  <c r="GR3" i="4"/>
  <c r="GS3" i="4"/>
  <c r="GT3" i="4"/>
  <c r="GU3" i="4"/>
  <c r="GV3" i="4"/>
  <c r="GW3" i="4"/>
  <c r="GX3" i="4"/>
  <c r="GY3" i="4"/>
  <c r="GZ3" i="4"/>
  <c r="HA3" i="4"/>
  <c r="HB3" i="4"/>
  <c r="HC3" i="4"/>
  <c r="HD3" i="4"/>
  <c r="HE3" i="4"/>
  <c r="HF3" i="4"/>
  <c r="HG3" i="4"/>
  <c r="HH3" i="4"/>
  <c r="HI3" i="4"/>
  <c r="HJ3" i="4"/>
  <c r="HK3" i="4"/>
  <c r="HL3" i="4"/>
  <c r="HM3" i="4"/>
  <c r="HN3" i="4"/>
  <c r="HO3" i="4"/>
  <c r="HP3" i="4"/>
  <c r="HQ3" i="4"/>
  <c r="HR3" i="4"/>
  <c r="HS3" i="4"/>
  <c r="HT3" i="4"/>
  <c r="HU3" i="4"/>
  <c r="HV3" i="4"/>
  <c r="HW3" i="4"/>
  <c r="HX3" i="4"/>
  <c r="HY3" i="4"/>
  <c r="HZ3" i="4"/>
  <c r="IA3" i="4"/>
  <c r="IB3" i="4"/>
  <c r="IC3" i="4"/>
  <c r="ID3" i="4"/>
  <c r="IE3" i="4"/>
  <c r="IF3" i="4"/>
  <c r="IG3" i="4"/>
  <c r="IH3" i="4"/>
  <c r="II3" i="4"/>
  <c r="IJ3" i="4"/>
  <c r="IK3" i="4"/>
  <c r="IL3" i="4"/>
  <c r="IM3" i="4"/>
  <c r="IN3" i="4"/>
  <c r="IO3" i="4"/>
  <c r="IP3" i="4"/>
  <c r="IQ3" i="4"/>
  <c r="IR3" i="4"/>
  <c r="IS3" i="4"/>
  <c r="IT3" i="4"/>
  <c r="IU3" i="4"/>
  <c r="IV3" i="4"/>
  <c r="A2" i="4"/>
  <c r="B2" i="4"/>
  <c r="C2" i="4"/>
  <c r="D2" i="4"/>
  <c r="E2" i="4"/>
  <c r="F2" i="4"/>
  <c r="G2" i="4"/>
  <c r="H2" i="4"/>
  <c r="I2" i="4"/>
  <c r="J2" i="4"/>
  <c r="K2" i="4"/>
  <c r="L2" i="4"/>
  <c r="M2" i="4"/>
  <c r="N2" i="4"/>
  <c r="O2" i="4"/>
  <c r="P2" i="4"/>
  <c r="Q2" i="4"/>
  <c r="R2" i="4"/>
  <c r="S2" i="4"/>
  <c r="T2" i="4"/>
  <c r="U2" i="4"/>
  <c r="V2" i="4"/>
  <c r="W2" i="4"/>
  <c r="X2" i="4"/>
  <c r="Y2" i="4"/>
  <c r="Z2" i="4"/>
  <c r="AA2" i="4"/>
  <c r="AB2" i="4"/>
  <c r="AC2" i="4"/>
  <c r="AD2" i="4"/>
  <c r="AE2" i="4"/>
  <c r="AF2" i="4"/>
  <c r="AG2" i="4"/>
  <c r="AH2" i="4"/>
  <c r="AI2" i="4"/>
  <c r="AJ2" i="4"/>
  <c r="AK2" i="4"/>
  <c r="AL2" i="4"/>
  <c r="AM2" i="4"/>
  <c r="AN2" i="4"/>
  <c r="AO2" i="4"/>
  <c r="AP2" i="4"/>
  <c r="AQ2" i="4"/>
  <c r="AR2" i="4"/>
  <c r="AS2" i="4"/>
  <c r="AT2" i="4"/>
  <c r="AU2" i="4"/>
  <c r="AV2" i="4"/>
  <c r="AW2" i="4"/>
  <c r="AX2" i="4"/>
  <c r="AY2" i="4"/>
  <c r="AZ2" i="4"/>
  <c r="BA2" i="4"/>
  <c r="BB2" i="4"/>
  <c r="BC2" i="4"/>
  <c r="BD2" i="4"/>
  <c r="BE2" i="4"/>
  <c r="BF2" i="4"/>
  <c r="BG2" i="4"/>
  <c r="BH2" i="4"/>
  <c r="BI2" i="4"/>
  <c r="BJ2" i="4"/>
  <c r="BK2" i="4"/>
  <c r="BL2" i="4"/>
  <c r="BM2" i="4"/>
  <c r="BN2" i="4"/>
  <c r="BO2" i="4"/>
  <c r="BP2" i="4"/>
  <c r="BQ2" i="4"/>
  <c r="BR2" i="4"/>
  <c r="BS2" i="4"/>
  <c r="BT2" i="4"/>
  <c r="BU2" i="4"/>
  <c r="BV2" i="4"/>
  <c r="BW2" i="4"/>
  <c r="BX2" i="4"/>
  <c r="BY2" i="4"/>
  <c r="BZ2" i="4"/>
  <c r="CA2" i="4"/>
  <c r="CB2" i="4"/>
  <c r="CC2" i="4"/>
  <c r="CD2" i="4"/>
  <c r="CE2" i="4"/>
  <c r="CF2" i="4"/>
  <c r="CG2" i="4"/>
  <c r="CH2" i="4"/>
  <c r="CI2" i="4"/>
  <c r="CJ2" i="4"/>
  <c r="CK2" i="4"/>
  <c r="CL2" i="4"/>
  <c r="CM2" i="4"/>
  <c r="CN2" i="4"/>
  <c r="CO2" i="4"/>
  <c r="CP2" i="4"/>
  <c r="CQ2" i="4"/>
  <c r="CR2" i="4"/>
  <c r="CS2" i="4"/>
  <c r="CT2" i="4"/>
  <c r="CU2" i="4"/>
  <c r="CV2" i="4"/>
  <c r="CW2" i="4"/>
  <c r="CX2" i="4"/>
  <c r="CY2" i="4"/>
  <c r="CZ2" i="4"/>
  <c r="DA2" i="4"/>
  <c r="DB2" i="4"/>
  <c r="DC2" i="4"/>
  <c r="DD2" i="4"/>
  <c r="DE2" i="4"/>
  <c r="DF2" i="4"/>
  <c r="DG2" i="4"/>
  <c r="DH2" i="4"/>
  <c r="DI2" i="4"/>
  <c r="DJ2" i="4"/>
  <c r="DK2" i="4"/>
  <c r="DL2" i="4"/>
  <c r="DM2" i="4"/>
  <c r="DN2" i="4"/>
  <c r="DO2" i="4"/>
  <c r="DP2" i="4"/>
  <c r="DQ2" i="4"/>
  <c r="DR2" i="4"/>
  <c r="DS2" i="4"/>
  <c r="DT2" i="4"/>
  <c r="DU2" i="4"/>
  <c r="DV2" i="4"/>
  <c r="DW2" i="4"/>
  <c r="DX2" i="4"/>
  <c r="DY2" i="4"/>
  <c r="DZ2" i="4"/>
  <c r="EA2" i="4"/>
  <c r="EB2" i="4"/>
  <c r="EC2" i="4"/>
  <c r="ED2" i="4"/>
  <c r="EE2" i="4"/>
  <c r="EF2" i="4"/>
  <c r="EG2" i="4"/>
  <c r="EH2" i="4"/>
  <c r="EI2" i="4"/>
  <c r="EJ2" i="4"/>
  <c r="EK2" i="4"/>
  <c r="EL2" i="4"/>
  <c r="EM2" i="4"/>
  <c r="EN2" i="4"/>
  <c r="EO2" i="4"/>
  <c r="EP2" i="4"/>
  <c r="EQ2" i="4"/>
  <c r="ER2" i="4"/>
  <c r="ES2" i="4"/>
  <c r="ET2" i="4"/>
  <c r="EU2" i="4"/>
  <c r="EV2" i="4"/>
  <c r="EW2" i="4"/>
  <c r="EX2" i="4"/>
  <c r="EY2" i="4"/>
  <c r="EZ2" i="4"/>
  <c r="FA2" i="4"/>
  <c r="FB2" i="4"/>
  <c r="FC2" i="4"/>
  <c r="FD2" i="4"/>
  <c r="FE2" i="4"/>
  <c r="FF2" i="4"/>
  <c r="FG2" i="4"/>
  <c r="FH2" i="4"/>
  <c r="FI2" i="4"/>
  <c r="FJ2" i="4"/>
  <c r="FK2" i="4"/>
  <c r="FL2" i="4"/>
  <c r="FM2" i="4"/>
  <c r="FN2" i="4"/>
  <c r="FO2" i="4"/>
  <c r="FP2" i="4"/>
  <c r="FQ2" i="4"/>
  <c r="FR2" i="4"/>
  <c r="FS2" i="4"/>
  <c r="FT2" i="4"/>
  <c r="FU2" i="4"/>
  <c r="FV2" i="4"/>
  <c r="FW2" i="4"/>
  <c r="FX2" i="4"/>
  <c r="FY2" i="4"/>
  <c r="FZ2" i="4"/>
  <c r="GA2" i="4"/>
  <c r="GB2" i="4"/>
  <c r="GC2" i="4"/>
  <c r="GD2" i="4"/>
  <c r="GE2" i="4"/>
  <c r="GF2" i="4"/>
  <c r="GG2" i="4"/>
  <c r="GH2" i="4"/>
  <c r="GI2" i="4"/>
  <c r="GJ2" i="4"/>
  <c r="GK2" i="4"/>
  <c r="GL2" i="4"/>
  <c r="GM2" i="4"/>
  <c r="GN2" i="4"/>
  <c r="GO2" i="4"/>
  <c r="GP2" i="4"/>
  <c r="GQ2" i="4"/>
  <c r="GR2" i="4"/>
  <c r="GS2" i="4"/>
  <c r="GT2" i="4"/>
  <c r="GU2" i="4"/>
  <c r="GV2" i="4"/>
  <c r="GW2" i="4"/>
  <c r="GX2" i="4"/>
  <c r="GY2" i="4"/>
  <c r="GZ2" i="4"/>
  <c r="HA2" i="4"/>
  <c r="HB2" i="4"/>
  <c r="HC2" i="4"/>
  <c r="HD2" i="4"/>
  <c r="HE2" i="4"/>
  <c r="HF2" i="4"/>
  <c r="HG2" i="4"/>
  <c r="HH2" i="4"/>
  <c r="HI2" i="4"/>
  <c r="HJ2" i="4"/>
  <c r="HK2" i="4"/>
  <c r="HL2" i="4"/>
  <c r="HM2" i="4"/>
  <c r="HN2" i="4"/>
  <c r="HO2" i="4"/>
  <c r="HP2" i="4"/>
  <c r="HQ2" i="4"/>
  <c r="HR2" i="4"/>
  <c r="HS2" i="4"/>
  <c r="HT2" i="4"/>
  <c r="HU2" i="4"/>
  <c r="HV2" i="4"/>
  <c r="HW2" i="4"/>
  <c r="HX2" i="4"/>
  <c r="HY2" i="4"/>
  <c r="HZ2" i="4"/>
  <c r="IA2" i="4"/>
  <c r="IB2" i="4"/>
  <c r="IC2" i="4"/>
  <c r="ID2" i="4"/>
  <c r="IE2" i="4"/>
  <c r="IF2" i="4"/>
  <c r="IG2" i="4"/>
  <c r="IH2" i="4"/>
  <c r="II2" i="4"/>
  <c r="IJ2" i="4"/>
  <c r="IK2" i="4"/>
  <c r="IL2" i="4"/>
  <c r="IM2" i="4"/>
  <c r="IN2" i="4"/>
  <c r="IO2" i="4"/>
  <c r="IP2" i="4"/>
  <c r="IQ2" i="4"/>
  <c r="IR2" i="4"/>
  <c r="IS2" i="4"/>
  <c r="IT2" i="4"/>
  <c r="IU2" i="4"/>
  <c r="IV2" i="4"/>
  <c r="A1" i="4"/>
  <c r="B1" i="4"/>
  <c r="C1" i="4"/>
  <c r="D1" i="4"/>
  <c r="E1" i="4"/>
  <c r="F1" i="4"/>
  <c r="G1" i="4"/>
  <c r="H1" i="4"/>
  <c r="I1" i="4"/>
  <c r="J1" i="4"/>
  <c r="K1" i="4"/>
  <c r="L1" i="4"/>
  <c r="M1" i="4"/>
  <c r="N1" i="4"/>
  <c r="O1" i="4"/>
  <c r="P1" i="4"/>
  <c r="Q1" i="4"/>
  <c r="R1" i="4"/>
  <c r="S1" i="4"/>
  <c r="T1" i="4"/>
  <c r="U1" i="4"/>
  <c r="V1" i="4"/>
  <c r="W1" i="4"/>
  <c r="X1" i="4"/>
  <c r="Y1" i="4"/>
  <c r="Z1" i="4"/>
  <c r="AA1" i="4"/>
  <c r="AB1" i="4"/>
  <c r="AC1" i="4"/>
  <c r="AD1" i="4"/>
  <c r="AE1" i="4"/>
  <c r="AF1" i="4"/>
  <c r="AG1" i="4"/>
  <c r="AH1" i="4"/>
  <c r="AI1" i="4"/>
  <c r="AJ1" i="4"/>
  <c r="AK1" i="4"/>
  <c r="AL1" i="4"/>
  <c r="AM1" i="4"/>
  <c r="AN1" i="4"/>
  <c r="AO1" i="4"/>
  <c r="AP1" i="4"/>
  <c r="AQ1" i="4"/>
  <c r="AR1" i="4"/>
  <c r="AS1" i="4"/>
  <c r="AT1" i="4"/>
  <c r="AU1" i="4"/>
  <c r="AV1" i="4"/>
  <c r="AW1" i="4"/>
  <c r="AX1" i="4"/>
  <c r="AY1" i="4"/>
  <c r="AZ1" i="4"/>
  <c r="BA1" i="4"/>
  <c r="BB1" i="4"/>
  <c r="BC1" i="4"/>
  <c r="BD1" i="4"/>
  <c r="BE1" i="4"/>
  <c r="BF1" i="4"/>
  <c r="BG1" i="4"/>
  <c r="BH1" i="4"/>
  <c r="BI1" i="4"/>
  <c r="BJ1" i="4"/>
  <c r="BK1" i="4"/>
  <c r="BL1" i="4"/>
  <c r="BM1" i="4"/>
  <c r="BN1" i="4"/>
  <c r="BO1" i="4"/>
  <c r="BP1" i="4"/>
  <c r="BQ1" i="4"/>
  <c r="BR1" i="4"/>
  <c r="BS1" i="4"/>
  <c r="BT1" i="4"/>
  <c r="BU1" i="4"/>
  <c r="BV1" i="4"/>
  <c r="BW1" i="4"/>
  <c r="BX1" i="4"/>
  <c r="BY1" i="4"/>
  <c r="BZ1" i="4"/>
  <c r="CA1" i="4"/>
  <c r="CB1" i="4"/>
  <c r="CC1" i="4"/>
  <c r="CD1" i="4"/>
  <c r="CE1" i="4"/>
  <c r="CF1" i="4"/>
  <c r="CG1" i="4"/>
  <c r="CH1" i="4"/>
  <c r="CI1" i="4"/>
  <c r="CJ1" i="4"/>
  <c r="CK1" i="4"/>
  <c r="CL1" i="4"/>
  <c r="CM1" i="4"/>
  <c r="CN1" i="4"/>
  <c r="CO1" i="4"/>
  <c r="CP1" i="4"/>
  <c r="CQ1" i="4"/>
  <c r="CR1" i="4"/>
  <c r="CS1" i="4"/>
  <c r="CT1" i="4"/>
  <c r="CU1" i="4"/>
  <c r="CV1" i="4"/>
  <c r="CW1" i="4"/>
  <c r="CX1" i="4"/>
  <c r="CY1" i="4"/>
  <c r="CZ1" i="4"/>
  <c r="DA1" i="4"/>
  <c r="DB1" i="4"/>
  <c r="DC1" i="4"/>
  <c r="DD1" i="4"/>
  <c r="DE1" i="4"/>
  <c r="DF1" i="4"/>
  <c r="DG1" i="4"/>
  <c r="DH1" i="4"/>
  <c r="DI1" i="4"/>
  <c r="DJ1" i="4"/>
  <c r="DK1" i="4"/>
  <c r="DL1" i="4"/>
  <c r="DM1" i="4"/>
  <c r="DN1" i="4"/>
  <c r="DO1" i="4"/>
  <c r="DP1" i="4"/>
  <c r="DQ1" i="4"/>
  <c r="DR1" i="4"/>
  <c r="DS1" i="4"/>
  <c r="DT1" i="4"/>
  <c r="DU1" i="4"/>
  <c r="DV1" i="4"/>
  <c r="DW1" i="4"/>
  <c r="DX1" i="4"/>
  <c r="DY1" i="4"/>
  <c r="DZ1" i="4"/>
  <c r="EA1" i="4"/>
  <c r="EB1" i="4"/>
  <c r="EC1" i="4"/>
  <c r="ED1" i="4"/>
  <c r="EE1" i="4"/>
  <c r="EF1" i="4"/>
  <c r="EG1" i="4"/>
  <c r="EH1" i="4"/>
  <c r="EI1" i="4"/>
  <c r="EJ1" i="4"/>
  <c r="EK1" i="4"/>
  <c r="EL1" i="4"/>
  <c r="EM1" i="4"/>
  <c r="EN1" i="4"/>
  <c r="EO1" i="4"/>
  <c r="EP1" i="4"/>
  <c r="EQ1" i="4"/>
  <c r="ER1" i="4"/>
  <c r="ES1" i="4"/>
  <c r="ET1" i="4"/>
  <c r="EU1" i="4"/>
  <c r="EV1" i="4"/>
  <c r="EW1" i="4"/>
  <c r="EX1" i="4"/>
  <c r="EY1" i="4"/>
  <c r="EZ1" i="4"/>
  <c r="FA1" i="4"/>
  <c r="FB1" i="4"/>
  <c r="FC1" i="4"/>
  <c r="FD1" i="4"/>
  <c r="FE1" i="4"/>
  <c r="FF1" i="4"/>
  <c r="FG1" i="4"/>
  <c r="FH1" i="4"/>
  <c r="FI1" i="4"/>
  <c r="FJ1" i="4"/>
  <c r="FK1" i="4"/>
  <c r="FL1" i="4"/>
  <c r="FM1" i="4"/>
  <c r="FN1" i="4"/>
  <c r="FO1" i="4"/>
  <c r="FP1" i="4"/>
  <c r="FQ1" i="4"/>
  <c r="FR1" i="4"/>
  <c r="FS1" i="4"/>
  <c r="FT1" i="4"/>
  <c r="FU1" i="4"/>
  <c r="FV1" i="4"/>
  <c r="FW1" i="4"/>
  <c r="FX1" i="4"/>
  <c r="FY1" i="4"/>
  <c r="FZ1" i="4"/>
  <c r="GA1" i="4"/>
  <c r="GB1" i="4"/>
  <c r="GC1" i="4"/>
  <c r="GD1" i="4"/>
  <c r="GE1" i="4"/>
  <c r="GF1" i="4"/>
  <c r="GG1" i="4"/>
  <c r="GH1" i="4"/>
  <c r="GI1" i="4"/>
  <c r="GJ1" i="4"/>
  <c r="GK1" i="4"/>
  <c r="GL1" i="4"/>
  <c r="GM1" i="4"/>
  <c r="GN1" i="4"/>
  <c r="GO1" i="4"/>
  <c r="GP1" i="4"/>
  <c r="GQ1" i="4"/>
  <c r="GR1" i="4"/>
  <c r="GS1" i="4"/>
  <c r="GT1" i="4"/>
  <c r="GU1" i="4"/>
  <c r="GV1" i="4"/>
  <c r="GW1" i="4"/>
  <c r="GX1" i="4"/>
  <c r="GY1" i="4"/>
  <c r="GZ1" i="4"/>
  <c r="HA1" i="4"/>
  <c r="HB1" i="4"/>
  <c r="HC1" i="4"/>
  <c r="HD1" i="4"/>
  <c r="HE1" i="4"/>
  <c r="HF1" i="4"/>
  <c r="HG1" i="4"/>
  <c r="HH1" i="4"/>
  <c r="HI1" i="4"/>
  <c r="HJ1" i="4"/>
  <c r="HK1" i="4"/>
  <c r="HL1" i="4"/>
  <c r="HM1" i="4"/>
  <c r="HN1" i="4"/>
  <c r="HO1" i="4"/>
  <c r="HP1" i="4"/>
  <c r="HQ1" i="4"/>
  <c r="HR1" i="4"/>
  <c r="HS1" i="4"/>
  <c r="HT1" i="4"/>
  <c r="HU1" i="4"/>
  <c r="HV1" i="4"/>
  <c r="HW1" i="4"/>
  <c r="HX1" i="4"/>
  <c r="HY1" i="4"/>
  <c r="HZ1" i="4"/>
  <c r="IA1" i="4"/>
  <c r="IB1" i="4"/>
  <c r="IC1" i="4"/>
  <c r="ID1" i="4"/>
  <c r="IE1" i="4"/>
  <c r="IF1" i="4"/>
  <c r="IG1" i="4"/>
  <c r="IH1" i="4"/>
  <c r="II1" i="4"/>
  <c r="IJ1" i="4"/>
  <c r="IK1" i="4"/>
  <c r="IL1" i="4"/>
  <c r="IM1" i="4"/>
  <c r="IN1" i="4"/>
  <c r="IO1" i="4"/>
  <c r="IP1" i="4"/>
  <c r="IQ1" i="4"/>
  <c r="IR1" i="4"/>
  <c r="IS1" i="4"/>
  <c r="IT1" i="4"/>
  <c r="IU1" i="4"/>
  <c r="IV1" i="4"/>
</calcChain>
</file>

<file path=xl/sharedStrings.xml><?xml version="1.0" encoding="utf-8"?>
<sst xmlns="http://schemas.openxmlformats.org/spreadsheetml/2006/main" count="179" uniqueCount="179">
  <si>
    <t>Total in WIEWS</t>
  </si>
  <si>
    <t>Total in GENESYS</t>
  </si>
  <si>
    <t>Total in SGSV November 2012</t>
  </si>
  <si>
    <t>Cereals</t>
  </si>
  <si>
    <t>Triticum</t>
  </si>
  <si>
    <t>Oryza</t>
  </si>
  <si>
    <t>Hordeum</t>
  </si>
  <si>
    <t>Zea</t>
  </si>
  <si>
    <t>Sorghum</t>
  </si>
  <si>
    <t>Avena</t>
  </si>
  <si>
    <t>Pennisetum</t>
  </si>
  <si>
    <t>Setaria</t>
  </si>
  <si>
    <t>Aegilops</t>
  </si>
  <si>
    <t>x Triticosecale</t>
  </si>
  <si>
    <t>Eleusine</t>
  </si>
  <si>
    <t>Amaranthus</t>
  </si>
  <si>
    <t>Secale</t>
  </si>
  <si>
    <t>Chenopodium</t>
  </si>
  <si>
    <t>Eragrostis</t>
  </si>
  <si>
    <t>Fibre Crops</t>
  </si>
  <si>
    <t>Gossypium</t>
  </si>
  <si>
    <t>Linum</t>
  </si>
  <si>
    <t>Corchorus</t>
  </si>
  <si>
    <t>Food Legumes</t>
  </si>
  <si>
    <t>Phaseolus</t>
  </si>
  <si>
    <t>Glycine</t>
  </si>
  <si>
    <t>Vigna</t>
  </si>
  <si>
    <t>Arachis</t>
  </si>
  <si>
    <t>Cicer</t>
  </si>
  <si>
    <t>Pisum</t>
  </si>
  <si>
    <t>Vicia</t>
  </si>
  <si>
    <t>Lens</t>
  </si>
  <si>
    <t>Cajanus</t>
  </si>
  <si>
    <t>Lupinus</t>
  </si>
  <si>
    <t>Psophocarpus</t>
  </si>
  <si>
    <t>Forage Crops</t>
  </si>
  <si>
    <t>Medicago</t>
  </si>
  <si>
    <t>Trifolium</t>
  </si>
  <si>
    <t>Panicum</t>
  </si>
  <si>
    <t>Festuca</t>
  </si>
  <si>
    <t>Dactylis</t>
  </si>
  <si>
    <t>Lathyrus</t>
  </si>
  <si>
    <t>Lolium</t>
  </si>
  <si>
    <t>Stylosanthes</t>
  </si>
  <si>
    <t>Poa</t>
  </si>
  <si>
    <t>Phleum</t>
  </si>
  <si>
    <t>Lotus</t>
  </si>
  <si>
    <t>Bromus</t>
  </si>
  <si>
    <t>Elymus</t>
  </si>
  <si>
    <t>Cenchrus</t>
  </si>
  <si>
    <t>Andropogon</t>
  </si>
  <si>
    <t>Medicinal, Aromatic Plants, Spices, Stimulants</t>
  </si>
  <si>
    <t>Nicotiana</t>
  </si>
  <si>
    <t>Papaver</t>
  </si>
  <si>
    <t>Sinapis</t>
  </si>
  <si>
    <t>Lactuca</t>
  </si>
  <si>
    <t>Hibiscus</t>
  </si>
  <si>
    <t>Fagopyrum</t>
  </si>
  <si>
    <t>Cyamopsis</t>
  </si>
  <si>
    <t>Paspalum</t>
  </si>
  <si>
    <t>Echinochloa</t>
  </si>
  <si>
    <t>Eucalyptus</t>
  </si>
  <si>
    <t>Desmodium</t>
  </si>
  <si>
    <t>Rubus</t>
  </si>
  <si>
    <t>Lagenaria</t>
  </si>
  <si>
    <t>Macrotyloma</t>
  </si>
  <si>
    <t>Leucaena</t>
  </si>
  <si>
    <t>Lablab</t>
  </si>
  <si>
    <t>Centrosema</t>
  </si>
  <si>
    <t>Astragalus</t>
  </si>
  <si>
    <t>Perilla</t>
  </si>
  <si>
    <t>Humulus</t>
  </si>
  <si>
    <t>Melilotus</t>
  </si>
  <si>
    <t>Chloris</t>
  </si>
  <si>
    <t>Luffa</t>
  </si>
  <si>
    <t>Trigonella</t>
  </si>
  <si>
    <t>Onobrychis</t>
  </si>
  <si>
    <t>Agropyron</t>
  </si>
  <si>
    <t>Prosopis</t>
  </si>
  <si>
    <t>Spinacia</t>
  </si>
  <si>
    <t>Momordica</t>
  </si>
  <si>
    <t>Vaccinium</t>
  </si>
  <si>
    <t>Digitaria</t>
  </si>
  <si>
    <t>Acacia</t>
  </si>
  <si>
    <t>Crotalaria</t>
  </si>
  <si>
    <t>Coriandrum</t>
  </si>
  <si>
    <t>Macroptilium</t>
  </si>
  <si>
    <t>Agrostis</t>
  </si>
  <si>
    <t>Phalaris</t>
  </si>
  <si>
    <t>Cichorium</t>
  </si>
  <si>
    <t>Guizotia</t>
  </si>
  <si>
    <t>Ornithopus</t>
  </si>
  <si>
    <t>Passiflora</t>
  </si>
  <si>
    <t>Anethum</t>
  </si>
  <si>
    <t>Sesbania</t>
  </si>
  <si>
    <t>Aeschynomene</t>
  </si>
  <si>
    <t>Benincasa</t>
  </si>
  <si>
    <t>Indigofera</t>
  </si>
  <si>
    <t>Diospyros</t>
  </si>
  <si>
    <t>Brachiaria</t>
  </si>
  <si>
    <t>Ocimum</t>
  </si>
  <si>
    <t>Rhynchosia</t>
  </si>
  <si>
    <t>Mentha</t>
  </si>
  <si>
    <t>Psidium</t>
  </si>
  <si>
    <t>Chrysanthemum</t>
  </si>
  <si>
    <t>Zornia</t>
  </si>
  <si>
    <t>Cydonia</t>
  </si>
  <si>
    <t>Physalis</t>
  </si>
  <si>
    <t>Apium</t>
  </si>
  <si>
    <t>Zoysia</t>
  </si>
  <si>
    <t>Dianthus</t>
  </si>
  <si>
    <t>Neonotonia</t>
  </si>
  <si>
    <t>Petroselinum</t>
  </si>
  <si>
    <t>x Aegilotriticum</t>
  </si>
  <si>
    <t>Atriplex</t>
  </si>
  <si>
    <t>Salvia</t>
  </si>
  <si>
    <t>Cannabis</t>
  </si>
  <si>
    <t>Clitoria</t>
  </si>
  <si>
    <t>Bothriochloa</t>
  </si>
  <si>
    <t>Canavalia</t>
  </si>
  <si>
    <t>Eruca</t>
  </si>
  <si>
    <t>Scorpiurus</t>
  </si>
  <si>
    <t>Teramnus</t>
  </si>
  <si>
    <t>Tropaeolum</t>
  </si>
  <si>
    <t>Desmanthus</t>
  </si>
  <si>
    <t>Alysicarpus</t>
  </si>
  <si>
    <t>Asparagus</t>
  </si>
  <si>
    <t>Tephrosia</t>
  </si>
  <si>
    <t>Lepidium</t>
  </si>
  <si>
    <t>Urochloa</t>
  </si>
  <si>
    <t>Actinidia</t>
  </si>
  <si>
    <t>Galactia</t>
  </si>
  <si>
    <t>Abutilon</t>
  </si>
  <si>
    <t>Megathyrsus</t>
  </si>
  <si>
    <t>Leymus</t>
  </si>
  <si>
    <t>Callistephus</t>
  </si>
  <si>
    <t>Camelina</t>
  </si>
  <si>
    <t>Pelargonium</t>
  </si>
  <si>
    <t>Cynodon</t>
  </si>
  <si>
    <t>Datura</t>
  </si>
  <si>
    <t>Cuphea</t>
  </si>
  <si>
    <t>Not classified</t>
  </si>
  <si>
    <t>Nuts, Fruits, Berries</t>
  </si>
  <si>
    <t>Pyrus</t>
  </si>
  <si>
    <t>Fragaria</t>
  </si>
  <si>
    <t>Ribes</t>
  </si>
  <si>
    <t>Rosa</t>
  </si>
  <si>
    <t>Oil Crops</t>
  </si>
  <si>
    <t>Sesamum</t>
  </si>
  <si>
    <t>Helianthus</t>
  </si>
  <si>
    <t>Carthamus</t>
  </si>
  <si>
    <t>Ricinus</t>
  </si>
  <si>
    <t>Olea</t>
  </si>
  <si>
    <t>Roots and Tubers</t>
  </si>
  <si>
    <t>Solanum</t>
  </si>
  <si>
    <t>Ipomoea</t>
  </si>
  <si>
    <t>Sugar Crops</t>
  </si>
  <si>
    <t>Saccharum</t>
  </si>
  <si>
    <t>Beta</t>
  </si>
  <si>
    <t>Vegetables</t>
  </si>
  <si>
    <t>Brassica</t>
  </si>
  <si>
    <t>Capsicum</t>
  </si>
  <si>
    <t>Lycopersicon</t>
  </si>
  <si>
    <t>Cucumis</t>
  </si>
  <si>
    <t>Cucurbita</t>
  </si>
  <si>
    <t>Allium</t>
  </si>
  <si>
    <t>Abelmoschus</t>
  </si>
  <si>
    <t>Citrullus</t>
  </si>
  <si>
    <t>Daucus</t>
  </si>
  <si>
    <t>Raphanus</t>
  </si>
  <si>
    <t>ITPGRFA in WIEWS (Annex1+IARCholding)</t>
  </si>
  <si>
    <t>Distinct in WIEWS incl. IARCs</t>
  </si>
  <si>
    <t>% of WIEWS</t>
  </si>
  <si>
    <t>Relative % in SGSV of WIEWS distinct</t>
  </si>
  <si>
    <t>GENUS/ Crop Group</t>
  </si>
  <si>
    <t>AAAAAC7fekk=</t>
  </si>
  <si>
    <t>AAAAAC7feko=</t>
  </si>
  <si>
    <t>AAAAAC7feks=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5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</cellStyleXfs>
  <cellXfs count="7">
    <xf numFmtId="0" fontId="0" fillId="0" borderId="0" xfId="0"/>
    <xf numFmtId="1" fontId="0" fillId="0" borderId="0" xfId="0" applyNumberFormat="1"/>
    <xf numFmtId="0" fontId="1" fillId="0" borderId="0" xfId="0" applyFont="1"/>
    <xf numFmtId="0" fontId="2" fillId="3" borderId="0" xfId="2"/>
    <xf numFmtId="1" fontId="2" fillId="3" borderId="0" xfId="2" applyNumberFormat="1"/>
    <xf numFmtId="0" fontId="2" fillId="2" borderId="0" xfId="1"/>
    <xf numFmtId="1" fontId="2" fillId="2" borderId="0" xfId="1" applyNumberFormat="1"/>
  </cellXfs>
  <cellStyles count="3">
    <cellStyle name="Accent1" xfId="1" builtinId="29"/>
    <cellStyle name="Accent2" xfId="2" builtinId="3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57175</xdr:colOff>
      <xdr:row>1</xdr:row>
      <xdr:rowOff>0</xdr:rowOff>
    </xdr:from>
    <xdr:ext cx="9475094" cy="264560"/>
    <xdr:sp macro="" textlink="">
      <xdr:nvSpPr>
        <xdr:cNvPr id="3" name="TextBox 2"/>
        <xdr:cNvSpPr txBox="1"/>
      </xdr:nvSpPr>
      <xdr:spPr>
        <a:xfrm>
          <a:off x="257175" y="190500"/>
          <a:ext cx="9475094" cy="264560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b-NO" sz="1100" b="1"/>
            <a:t>Table S1. The representation</a:t>
          </a:r>
          <a:r>
            <a:rPr lang="nb-NO" sz="1100" b="1" baseline="0"/>
            <a:t> in different databases of the </a:t>
          </a:r>
          <a:r>
            <a:rPr lang="nb-NO" sz="1100" b="1"/>
            <a:t>156 crop genera in WIEWS with more than 1000 accessions stored ex-situ as orthodox</a:t>
          </a:r>
          <a:r>
            <a:rPr lang="nb-NO" sz="1100" b="1" baseline="0"/>
            <a:t> seeds </a:t>
          </a:r>
          <a:r>
            <a:rPr lang="nb-NO" sz="1100" b="1"/>
            <a:t>globally</a:t>
          </a:r>
          <a:r>
            <a:rPr lang="nb-NO" sz="1100" b="1" baseline="0"/>
            <a:t>.</a:t>
          </a:r>
          <a:endParaRPr lang="nb-NO" sz="1100" b="1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customProperty" Target="../customProperty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4:H172"/>
  <sheetViews>
    <sheetView tabSelected="1" workbookViewId="0">
      <selection activeCell="E172" sqref="E172"/>
    </sheetView>
  </sheetViews>
  <sheetFormatPr defaultRowHeight="15" x14ac:dyDescent="0.25"/>
  <cols>
    <col min="1" max="1" width="19.85546875" customWidth="1"/>
    <col min="2" max="2" width="22.5703125" customWidth="1"/>
    <col min="3" max="3" width="12.7109375" customWidth="1"/>
    <col min="4" max="4" width="16.28515625" customWidth="1"/>
    <col min="5" max="5" width="16.140625" customWidth="1"/>
    <col min="6" max="6" width="13.7109375" customWidth="1"/>
    <col min="7" max="7" width="13.42578125" customWidth="1"/>
    <col min="8" max="8" width="34.7109375" customWidth="1"/>
  </cols>
  <sheetData>
    <row r="4" spans="1:8" s="2" customFormat="1" x14ac:dyDescent="0.25">
      <c r="A4" s="5" t="s">
        <v>174</v>
      </c>
      <c r="B4" s="5" t="s">
        <v>0</v>
      </c>
      <c r="C4" s="5" t="s">
        <v>1</v>
      </c>
      <c r="D4" s="5" t="s">
        <v>171</v>
      </c>
      <c r="E4" s="5" t="s">
        <v>170</v>
      </c>
      <c r="F4" s="5" t="s">
        <v>2</v>
      </c>
      <c r="G4" s="5" t="s">
        <v>172</v>
      </c>
      <c r="H4" s="5" t="s">
        <v>173</v>
      </c>
    </row>
    <row r="5" spans="1:8" x14ac:dyDescent="0.25">
      <c r="A5" t="s">
        <v>4</v>
      </c>
      <c r="B5">
        <v>855639</v>
      </c>
      <c r="C5">
        <v>367994</v>
      </c>
      <c r="D5">
        <v>270237</v>
      </c>
      <c r="E5">
        <v>599876</v>
      </c>
      <c r="F5">
        <v>145698</v>
      </c>
      <c r="G5" s="1">
        <v>17.027975583160657</v>
      </c>
      <c r="H5" s="1">
        <v>53.91489692381132</v>
      </c>
    </row>
    <row r="6" spans="1:8" x14ac:dyDescent="0.25">
      <c r="A6" t="s">
        <v>5</v>
      </c>
      <c r="B6">
        <v>773948</v>
      </c>
      <c r="C6">
        <v>192983</v>
      </c>
      <c r="D6">
        <v>440313</v>
      </c>
      <c r="E6">
        <v>553235</v>
      </c>
      <c r="F6">
        <v>145540</v>
      </c>
      <c r="G6" s="1">
        <v>18.804880948074032</v>
      </c>
      <c r="H6" s="1">
        <v>33.053759484730179</v>
      </c>
    </row>
    <row r="7" spans="1:8" x14ac:dyDescent="0.25">
      <c r="A7" t="s">
        <v>6</v>
      </c>
      <c r="B7">
        <v>469590</v>
      </c>
      <c r="C7">
        <v>171603</v>
      </c>
      <c r="D7">
        <v>138722</v>
      </c>
      <c r="E7">
        <v>339448</v>
      </c>
      <c r="F7">
        <v>61390</v>
      </c>
      <c r="G7" s="1">
        <v>13.073106326795717</v>
      </c>
      <c r="H7" s="1">
        <v>44.253975577053389</v>
      </c>
    </row>
    <row r="8" spans="1:8" x14ac:dyDescent="0.25">
      <c r="A8" t="s">
        <v>7</v>
      </c>
      <c r="B8">
        <v>323802</v>
      </c>
      <c r="C8">
        <v>104518</v>
      </c>
      <c r="D8">
        <v>134185</v>
      </c>
      <c r="E8">
        <v>145921</v>
      </c>
      <c r="F8">
        <v>32822</v>
      </c>
      <c r="G8" s="1">
        <v>10.136441405550306</v>
      </c>
      <c r="H8" s="1">
        <v>24.460260088683533</v>
      </c>
    </row>
    <row r="9" spans="1:8" x14ac:dyDescent="0.25">
      <c r="A9" t="s">
        <v>8</v>
      </c>
      <c r="B9">
        <v>235690</v>
      </c>
      <c r="C9">
        <v>88801</v>
      </c>
      <c r="D9">
        <v>75355</v>
      </c>
      <c r="E9">
        <v>167769</v>
      </c>
      <c r="F9">
        <v>40695</v>
      </c>
      <c r="G9" s="1">
        <v>17.266324409181554</v>
      </c>
      <c r="H9" s="1">
        <v>54.004379271448478</v>
      </c>
    </row>
    <row r="10" spans="1:8" x14ac:dyDescent="0.25">
      <c r="A10" t="s">
        <v>9</v>
      </c>
      <c r="B10">
        <v>131332</v>
      </c>
      <c r="C10">
        <v>56489</v>
      </c>
      <c r="D10">
        <v>24619</v>
      </c>
      <c r="E10">
        <v>79349</v>
      </c>
      <c r="F10">
        <v>11302</v>
      </c>
      <c r="G10" s="1">
        <v>8.6056711235647061</v>
      </c>
      <c r="H10" s="1">
        <v>45.907632316503516</v>
      </c>
    </row>
    <row r="11" spans="1:8" x14ac:dyDescent="0.25">
      <c r="A11" t="s">
        <v>10</v>
      </c>
      <c r="B11">
        <v>65447</v>
      </c>
      <c r="C11">
        <v>24910</v>
      </c>
      <c r="D11">
        <v>37024</v>
      </c>
      <c r="E11">
        <v>89688</v>
      </c>
      <c r="F11">
        <v>20444</v>
      </c>
      <c r="G11" s="1">
        <v>31.2374898773053</v>
      </c>
      <c r="H11" s="1">
        <v>55.218236819360413</v>
      </c>
    </row>
    <row r="12" spans="1:8" x14ac:dyDescent="0.25">
      <c r="A12" t="s">
        <v>11</v>
      </c>
      <c r="B12">
        <v>46606</v>
      </c>
      <c r="C12">
        <v>3193</v>
      </c>
      <c r="D12">
        <v>5623</v>
      </c>
      <c r="E12">
        <v>1675</v>
      </c>
      <c r="F12">
        <v>2519</v>
      </c>
      <c r="G12" s="1">
        <v>5.4048834913959576</v>
      </c>
      <c r="H12" s="1">
        <v>44.798150453494578</v>
      </c>
    </row>
    <row r="13" spans="1:8" x14ac:dyDescent="0.25">
      <c r="A13" t="s">
        <v>12</v>
      </c>
      <c r="B13">
        <v>42268</v>
      </c>
      <c r="C13">
        <v>16238</v>
      </c>
      <c r="D13">
        <v>19453</v>
      </c>
      <c r="E13">
        <v>5173</v>
      </c>
      <c r="F13">
        <v>3525</v>
      </c>
      <c r="G13" s="1">
        <v>8.3396422825778362</v>
      </c>
      <c r="H13" s="1">
        <v>18.1205983652907</v>
      </c>
    </row>
    <row r="14" spans="1:8" x14ac:dyDescent="0.25">
      <c r="A14" t="s">
        <v>13</v>
      </c>
      <c r="B14">
        <v>40470</v>
      </c>
      <c r="C14">
        <v>2833</v>
      </c>
      <c r="D14">
        <v>27587</v>
      </c>
      <c r="E14">
        <v>31042</v>
      </c>
      <c r="F14">
        <v>21455</v>
      </c>
      <c r="G14" s="1">
        <v>53.014578700271805</v>
      </c>
      <c r="H14" s="1">
        <v>77.772139051002284</v>
      </c>
    </row>
    <row r="15" spans="1:8" x14ac:dyDescent="0.25">
      <c r="A15" t="s">
        <v>14</v>
      </c>
      <c r="B15">
        <v>35382</v>
      </c>
      <c r="C15">
        <v>7516</v>
      </c>
      <c r="D15">
        <v>14602</v>
      </c>
      <c r="E15">
        <v>38105</v>
      </c>
      <c r="F15">
        <v>7636</v>
      </c>
      <c r="G15" s="1">
        <v>21.581595161381493</v>
      </c>
      <c r="H15" s="1">
        <v>52.294206273113275</v>
      </c>
    </row>
    <row r="16" spans="1:8" x14ac:dyDescent="0.25">
      <c r="A16" t="s">
        <v>15</v>
      </c>
      <c r="B16">
        <v>28313</v>
      </c>
      <c r="C16">
        <v>5620</v>
      </c>
      <c r="D16">
        <v>14290</v>
      </c>
      <c r="E16">
        <v>316</v>
      </c>
      <c r="F16">
        <v>1300</v>
      </c>
      <c r="G16" s="1">
        <v>4.5915303923992514</v>
      </c>
      <c r="H16" s="1">
        <v>9.0972708187543745</v>
      </c>
    </row>
    <row r="17" spans="1:8" x14ac:dyDescent="0.25">
      <c r="A17" t="s">
        <v>16</v>
      </c>
      <c r="B17">
        <v>21452</v>
      </c>
      <c r="C17">
        <v>15592</v>
      </c>
      <c r="D17">
        <v>6091</v>
      </c>
      <c r="E17">
        <v>13633</v>
      </c>
      <c r="F17">
        <v>935</v>
      </c>
      <c r="G17" s="1">
        <v>4.3585679656908445</v>
      </c>
      <c r="H17" s="1">
        <v>15.350517156460352</v>
      </c>
    </row>
    <row r="18" spans="1:8" x14ac:dyDescent="0.25">
      <c r="A18" t="s">
        <v>17</v>
      </c>
      <c r="B18">
        <v>16263</v>
      </c>
      <c r="C18">
        <v>1648</v>
      </c>
      <c r="D18">
        <v>9028</v>
      </c>
      <c r="E18">
        <v>34</v>
      </c>
      <c r="F18">
        <v>111</v>
      </c>
      <c r="G18" s="1">
        <v>0.68253089835823655</v>
      </c>
      <c r="H18" s="1">
        <v>1.2295081967213115</v>
      </c>
    </row>
    <row r="19" spans="1:8" x14ac:dyDescent="0.25">
      <c r="A19" t="s">
        <v>18</v>
      </c>
      <c r="B19">
        <v>8820</v>
      </c>
      <c r="C19">
        <v>1760</v>
      </c>
      <c r="D19">
        <v>6126</v>
      </c>
      <c r="E19">
        <v>152</v>
      </c>
      <c r="F19">
        <v>38</v>
      </c>
      <c r="G19" s="1">
        <v>0.43083900226757366</v>
      </c>
      <c r="H19" s="1">
        <v>0.6203068886712374</v>
      </c>
    </row>
    <row r="20" spans="1:8" x14ac:dyDescent="0.25">
      <c r="A20" s="3" t="s">
        <v>3</v>
      </c>
      <c r="B20" s="3">
        <v>3095022</v>
      </c>
      <c r="C20" s="3">
        <v>1061698</v>
      </c>
      <c r="D20" s="3">
        <v>1223255</v>
      </c>
      <c r="E20" s="3">
        <v>2065416</v>
      </c>
      <c r="F20" s="3">
        <v>495410</v>
      </c>
      <c r="G20" s="4">
        <v>16.006671358071124</v>
      </c>
      <c r="H20" s="4">
        <v>40.499323526165846</v>
      </c>
    </row>
    <row r="21" spans="1:8" x14ac:dyDescent="0.25">
      <c r="A21" t="s">
        <v>20</v>
      </c>
      <c r="B21">
        <v>104780</v>
      </c>
      <c r="C21">
        <v>12490</v>
      </c>
      <c r="D21">
        <v>6590</v>
      </c>
      <c r="E21">
        <v>0</v>
      </c>
      <c r="F21">
        <v>13</v>
      </c>
      <c r="G21" s="1">
        <v>1.2406947890818858E-2</v>
      </c>
      <c r="H21" s="1">
        <v>0.19726858877086495</v>
      </c>
    </row>
    <row r="22" spans="1:8" x14ac:dyDescent="0.25">
      <c r="A22" t="s">
        <v>21</v>
      </c>
      <c r="B22">
        <v>43376</v>
      </c>
      <c r="C22">
        <v>22558</v>
      </c>
      <c r="D22">
        <v>8782</v>
      </c>
      <c r="E22">
        <v>2</v>
      </c>
      <c r="F22">
        <v>3224</v>
      </c>
      <c r="G22" s="1">
        <v>7.4326816672814457</v>
      </c>
      <c r="H22" s="1">
        <v>36.711455249373721</v>
      </c>
    </row>
    <row r="23" spans="1:8" x14ac:dyDescent="0.25">
      <c r="A23" t="s">
        <v>22</v>
      </c>
      <c r="B23">
        <v>11689</v>
      </c>
      <c r="C23">
        <v>364</v>
      </c>
      <c r="D23">
        <v>3433</v>
      </c>
      <c r="E23">
        <v>8</v>
      </c>
      <c r="F23">
        <v>43</v>
      </c>
      <c r="G23" s="1">
        <v>0.36786722559671486</v>
      </c>
      <c r="H23" s="1">
        <v>1.2525487911447712</v>
      </c>
    </row>
    <row r="24" spans="1:8" x14ac:dyDescent="0.25">
      <c r="A24" s="3" t="s">
        <v>19</v>
      </c>
      <c r="B24" s="3">
        <v>159845</v>
      </c>
      <c r="C24" s="3">
        <v>35412</v>
      </c>
      <c r="D24" s="3">
        <v>18805</v>
      </c>
      <c r="E24" s="3">
        <v>10</v>
      </c>
      <c r="F24" s="3">
        <v>3280</v>
      </c>
      <c r="G24" s="4">
        <v>2.0519878632425161</v>
      </c>
      <c r="H24" s="4">
        <v>17.442169635735176</v>
      </c>
    </row>
    <row r="25" spans="1:8" x14ac:dyDescent="0.25">
      <c r="A25" t="s">
        <v>24</v>
      </c>
      <c r="B25">
        <v>262491</v>
      </c>
      <c r="C25">
        <v>96433</v>
      </c>
      <c r="D25">
        <v>98890</v>
      </c>
      <c r="E25">
        <v>246606</v>
      </c>
      <c r="F25">
        <v>35230</v>
      </c>
      <c r="G25" s="1">
        <v>13.421412543668163</v>
      </c>
      <c r="H25" s="1">
        <v>35.625442410759433</v>
      </c>
    </row>
    <row r="26" spans="1:8" x14ac:dyDescent="0.25">
      <c r="A26" t="s">
        <v>25</v>
      </c>
      <c r="B26">
        <v>230091</v>
      </c>
      <c r="C26">
        <v>54797</v>
      </c>
      <c r="D26">
        <v>74890</v>
      </c>
      <c r="E26">
        <v>2102</v>
      </c>
      <c r="F26">
        <v>17778</v>
      </c>
      <c r="G26" s="1">
        <v>7.7265082076222011</v>
      </c>
      <c r="H26" s="1">
        <v>23.738816931499532</v>
      </c>
    </row>
    <row r="27" spans="1:8" x14ac:dyDescent="0.25">
      <c r="A27" t="s">
        <v>26</v>
      </c>
      <c r="B27">
        <v>149590</v>
      </c>
      <c r="C27">
        <v>48993</v>
      </c>
      <c r="D27">
        <v>69302</v>
      </c>
      <c r="E27">
        <v>91731</v>
      </c>
      <c r="F27">
        <v>26129</v>
      </c>
      <c r="G27" s="1">
        <v>17.467076676248414</v>
      </c>
      <c r="H27" s="1">
        <v>37.703096591728958</v>
      </c>
    </row>
    <row r="28" spans="1:8" x14ac:dyDescent="0.25">
      <c r="A28" t="s">
        <v>27</v>
      </c>
      <c r="B28">
        <v>128435</v>
      </c>
      <c r="C28">
        <v>28489</v>
      </c>
      <c r="D28">
        <v>31191</v>
      </c>
      <c r="E28">
        <v>22857</v>
      </c>
      <c r="F28">
        <v>14462</v>
      </c>
      <c r="G28" s="1">
        <v>11.260170514267918</v>
      </c>
      <c r="H28" s="1">
        <v>46.365938892629281</v>
      </c>
    </row>
    <row r="29" spans="1:8" x14ac:dyDescent="0.25">
      <c r="A29" t="s">
        <v>28</v>
      </c>
      <c r="B29">
        <v>98319</v>
      </c>
      <c r="C29">
        <v>48347</v>
      </c>
      <c r="D29">
        <v>48432</v>
      </c>
      <c r="E29">
        <v>115802</v>
      </c>
      <c r="F29">
        <v>28872</v>
      </c>
      <c r="G29" s="1">
        <v>29.36563634699295</v>
      </c>
      <c r="H29" s="1">
        <v>59.613478691774034</v>
      </c>
    </row>
    <row r="30" spans="1:8" x14ac:dyDescent="0.25">
      <c r="A30" t="s">
        <v>29</v>
      </c>
      <c r="B30">
        <v>95290</v>
      </c>
      <c r="C30">
        <v>37258</v>
      </c>
      <c r="D30">
        <v>20783</v>
      </c>
      <c r="E30">
        <v>69193</v>
      </c>
      <c r="F30">
        <v>9670</v>
      </c>
      <c r="G30" s="1">
        <v>10.147969356700598</v>
      </c>
      <c r="H30" s="1">
        <v>46.528412644950201</v>
      </c>
    </row>
    <row r="31" spans="1:8" x14ac:dyDescent="0.25">
      <c r="A31" t="s">
        <v>30</v>
      </c>
      <c r="B31">
        <v>81470</v>
      </c>
      <c r="C31">
        <v>36343</v>
      </c>
      <c r="D31">
        <v>32632</v>
      </c>
      <c r="E31">
        <v>75492</v>
      </c>
      <c r="F31">
        <v>11573</v>
      </c>
      <c r="G31" s="1">
        <v>14.205228918620353</v>
      </c>
      <c r="H31" s="1">
        <v>35.465187545967147</v>
      </c>
    </row>
    <row r="32" spans="1:8" x14ac:dyDescent="0.25">
      <c r="A32" t="s">
        <v>31</v>
      </c>
      <c r="B32">
        <v>58430</v>
      </c>
      <c r="C32">
        <v>19557</v>
      </c>
      <c r="D32">
        <v>20589</v>
      </c>
      <c r="E32">
        <v>56685</v>
      </c>
      <c r="F32">
        <v>11946</v>
      </c>
      <c r="G32" s="1">
        <v>20.444976895430429</v>
      </c>
      <c r="H32" s="1">
        <v>58.021273495555882</v>
      </c>
    </row>
    <row r="33" spans="1:8" x14ac:dyDescent="0.25">
      <c r="A33" t="s">
        <v>32</v>
      </c>
      <c r="B33">
        <v>40820</v>
      </c>
      <c r="C33">
        <v>13707</v>
      </c>
      <c r="D33">
        <v>31702</v>
      </c>
      <c r="E33">
        <v>53326</v>
      </c>
      <c r="F33">
        <v>10076</v>
      </c>
      <c r="G33" s="1">
        <v>24.683978441940223</v>
      </c>
      <c r="H33" s="1">
        <v>31.783483691880637</v>
      </c>
    </row>
    <row r="34" spans="1:8" x14ac:dyDescent="0.25">
      <c r="A34" t="s">
        <v>33</v>
      </c>
      <c r="B34">
        <v>38053</v>
      </c>
      <c r="C34">
        <v>13567</v>
      </c>
      <c r="D34">
        <v>7503</v>
      </c>
      <c r="E34">
        <v>183</v>
      </c>
      <c r="F34">
        <v>591</v>
      </c>
      <c r="G34" s="1">
        <v>1.5530969962946417</v>
      </c>
      <c r="H34" s="1">
        <v>7.8768492602958817</v>
      </c>
    </row>
    <row r="35" spans="1:8" x14ac:dyDescent="0.25">
      <c r="A35" t="s">
        <v>34</v>
      </c>
      <c r="B35">
        <v>4217</v>
      </c>
      <c r="C35">
        <v>454</v>
      </c>
      <c r="D35">
        <v>1582</v>
      </c>
      <c r="E35">
        <v>88</v>
      </c>
      <c r="F35">
        <v>12</v>
      </c>
      <c r="G35" s="1">
        <v>0.28456248517903726</v>
      </c>
      <c r="H35" s="1">
        <v>0.75853350189633373</v>
      </c>
    </row>
    <row r="36" spans="1:8" x14ac:dyDescent="0.25">
      <c r="A36" s="3" t="s">
        <v>23</v>
      </c>
      <c r="B36" s="3">
        <v>1187206</v>
      </c>
      <c r="C36" s="3">
        <v>397945</v>
      </c>
      <c r="D36" s="3">
        <v>437496</v>
      </c>
      <c r="E36" s="3">
        <v>734065</v>
      </c>
      <c r="F36" s="3">
        <v>166339</v>
      </c>
      <c r="G36" s="4">
        <v>14.010963556451028</v>
      </c>
      <c r="H36" s="4">
        <v>38.02069047488434</v>
      </c>
    </row>
    <row r="37" spans="1:8" x14ac:dyDescent="0.25">
      <c r="A37" t="s">
        <v>36</v>
      </c>
      <c r="B37">
        <v>92019</v>
      </c>
      <c r="C37">
        <v>27946</v>
      </c>
      <c r="D37">
        <v>28413</v>
      </c>
      <c r="E37">
        <v>9408</v>
      </c>
      <c r="F37">
        <v>10912</v>
      </c>
      <c r="G37" s="1">
        <v>11.85842054358339</v>
      </c>
      <c r="H37" s="1">
        <v>38.404955478126212</v>
      </c>
    </row>
    <row r="38" spans="1:8" x14ac:dyDescent="0.25">
      <c r="A38" t="s">
        <v>37</v>
      </c>
      <c r="B38">
        <v>74707</v>
      </c>
      <c r="C38">
        <v>34019</v>
      </c>
      <c r="D38">
        <v>24062</v>
      </c>
      <c r="E38">
        <v>6057</v>
      </c>
      <c r="F38">
        <v>3944</v>
      </c>
      <c r="G38" s="1">
        <v>5.2792910972198053</v>
      </c>
      <c r="H38" s="1">
        <v>16.390989942648158</v>
      </c>
    </row>
    <row r="39" spans="1:8" x14ac:dyDescent="0.25">
      <c r="A39" t="s">
        <v>38</v>
      </c>
      <c r="B39">
        <v>48850</v>
      </c>
      <c r="C39">
        <v>20448</v>
      </c>
      <c r="D39">
        <v>12342</v>
      </c>
      <c r="E39">
        <v>2273</v>
      </c>
      <c r="F39">
        <v>2195</v>
      </c>
      <c r="G39" s="1">
        <v>4.4933469805527118</v>
      </c>
      <c r="H39" s="1">
        <v>17.784799870361368</v>
      </c>
    </row>
    <row r="40" spans="1:8" x14ac:dyDescent="0.25">
      <c r="A40" t="s">
        <v>39</v>
      </c>
      <c r="B40">
        <v>33742</v>
      </c>
      <c r="C40">
        <v>15043</v>
      </c>
      <c r="D40">
        <v>12326</v>
      </c>
      <c r="E40">
        <v>54</v>
      </c>
      <c r="F40">
        <v>2285</v>
      </c>
      <c r="G40" s="1">
        <v>6.7719755793965986</v>
      </c>
      <c r="H40" s="1">
        <v>18.538049651143922</v>
      </c>
    </row>
    <row r="41" spans="1:8" x14ac:dyDescent="0.25">
      <c r="A41" t="s">
        <v>40</v>
      </c>
      <c r="B41">
        <v>31804</v>
      </c>
      <c r="C41">
        <v>13786</v>
      </c>
      <c r="D41">
        <v>14753</v>
      </c>
      <c r="E41">
        <v>47</v>
      </c>
      <c r="F41">
        <v>1860</v>
      </c>
      <c r="G41" s="1">
        <v>5.848320965916237</v>
      </c>
      <c r="H41" s="1">
        <v>12.607605232834</v>
      </c>
    </row>
    <row r="42" spans="1:8" x14ac:dyDescent="0.25">
      <c r="A42" t="s">
        <v>41</v>
      </c>
      <c r="B42">
        <v>26070</v>
      </c>
      <c r="C42">
        <v>8827</v>
      </c>
      <c r="D42">
        <v>14580</v>
      </c>
      <c r="E42">
        <v>23965</v>
      </c>
      <c r="F42">
        <v>3226</v>
      </c>
      <c r="G42" s="1">
        <v>12.374376678174146</v>
      </c>
      <c r="H42" s="1">
        <v>22.126200274348424</v>
      </c>
    </row>
    <row r="43" spans="1:8" x14ac:dyDescent="0.25">
      <c r="A43" t="s">
        <v>42</v>
      </c>
      <c r="B43">
        <v>25834</v>
      </c>
      <c r="C43">
        <v>13034</v>
      </c>
      <c r="D43">
        <v>8104</v>
      </c>
      <c r="E43">
        <v>73</v>
      </c>
      <c r="F43">
        <v>3266</v>
      </c>
      <c r="G43" s="1">
        <v>12.642254393435007</v>
      </c>
      <c r="H43" s="1">
        <v>40.301085883514311</v>
      </c>
    </row>
    <row r="44" spans="1:8" x14ac:dyDescent="0.25">
      <c r="A44" t="s">
        <v>43</v>
      </c>
      <c r="B44">
        <v>10733</v>
      </c>
      <c r="C44">
        <v>5617</v>
      </c>
      <c r="D44">
        <v>5551</v>
      </c>
      <c r="E44">
        <v>5270</v>
      </c>
      <c r="F44">
        <v>3499</v>
      </c>
      <c r="G44" s="1">
        <v>32.600391316500513</v>
      </c>
      <c r="H44" s="1">
        <v>63.033687623851556</v>
      </c>
    </row>
    <row r="45" spans="1:8" x14ac:dyDescent="0.25">
      <c r="A45" t="s">
        <v>44</v>
      </c>
      <c r="B45">
        <v>10725</v>
      </c>
      <c r="C45">
        <v>6403</v>
      </c>
      <c r="D45">
        <v>5653</v>
      </c>
      <c r="E45">
        <v>13</v>
      </c>
      <c r="F45">
        <v>1152</v>
      </c>
      <c r="G45" s="1">
        <v>10.741258741258742</v>
      </c>
      <c r="H45" s="1">
        <v>20.37856005660711</v>
      </c>
    </row>
    <row r="46" spans="1:8" x14ac:dyDescent="0.25">
      <c r="A46" t="s">
        <v>45</v>
      </c>
      <c r="B46">
        <v>9993</v>
      </c>
      <c r="C46">
        <v>5991</v>
      </c>
      <c r="D46">
        <v>6014</v>
      </c>
      <c r="E46">
        <v>8</v>
      </c>
      <c r="F46">
        <v>1534</v>
      </c>
      <c r="G46" s="1">
        <v>15.350745521865306</v>
      </c>
      <c r="H46" s="1">
        <v>25.50714998337213</v>
      </c>
    </row>
    <row r="47" spans="1:8" x14ac:dyDescent="0.25">
      <c r="A47" t="s">
        <v>46</v>
      </c>
      <c r="B47">
        <v>8185</v>
      </c>
      <c r="C47">
        <v>2917</v>
      </c>
      <c r="D47">
        <v>1675</v>
      </c>
      <c r="E47">
        <v>238</v>
      </c>
      <c r="F47">
        <v>489</v>
      </c>
      <c r="G47" s="1">
        <v>5.9743433109346364</v>
      </c>
      <c r="H47" s="1">
        <v>29.194029850746269</v>
      </c>
    </row>
    <row r="48" spans="1:8" x14ac:dyDescent="0.25">
      <c r="A48" t="s">
        <v>47</v>
      </c>
      <c r="B48">
        <v>7218</v>
      </c>
      <c r="C48">
        <v>2425</v>
      </c>
      <c r="D48">
        <v>3106</v>
      </c>
      <c r="E48">
        <v>42</v>
      </c>
      <c r="F48">
        <v>337</v>
      </c>
      <c r="G48" s="1">
        <v>4.6688833471875864</v>
      </c>
      <c r="H48" s="1">
        <v>10.84996780424984</v>
      </c>
    </row>
    <row r="49" spans="1:8" x14ac:dyDescent="0.25">
      <c r="A49" t="s">
        <v>48</v>
      </c>
      <c r="B49">
        <v>3821</v>
      </c>
      <c r="C49">
        <v>3113</v>
      </c>
      <c r="D49">
        <v>889</v>
      </c>
      <c r="E49">
        <v>24</v>
      </c>
      <c r="F49">
        <v>303</v>
      </c>
      <c r="G49" s="1">
        <v>7.9298612928552741</v>
      </c>
      <c r="H49" s="1">
        <v>34.083239595050621</v>
      </c>
    </row>
    <row r="50" spans="1:8" x14ac:dyDescent="0.25">
      <c r="A50" t="s">
        <v>49</v>
      </c>
      <c r="B50">
        <v>3758</v>
      </c>
      <c r="C50">
        <v>867</v>
      </c>
      <c r="D50">
        <v>1444</v>
      </c>
      <c r="E50">
        <v>325</v>
      </c>
      <c r="F50">
        <v>19</v>
      </c>
      <c r="G50" s="1">
        <v>0.50558807876530065</v>
      </c>
      <c r="H50" s="1">
        <v>1.3157894736842106</v>
      </c>
    </row>
    <row r="51" spans="1:8" x14ac:dyDescent="0.25">
      <c r="A51" t="s">
        <v>50</v>
      </c>
      <c r="B51">
        <v>1766</v>
      </c>
      <c r="C51">
        <v>1360</v>
      </c>
      <c r="D51">
        <v>386</v>
      </c>
      <c r="E51">
        <v>198</v>
      </c>
      <c r="F51">
        <v>82</v>
      </c>
      <c r="G51" s="1">
        <v>4.6432616081540203</v>
      </c>
      <c r="H51" s="1">
        <v>21.243523316062177</v>
      </c>
    </row>
    <row r="52" spans="1:8" x14ac:dyDescent="0.25">
      <c r="A52" s="3" t="s">
        <v>35</v>
      </c>
      <c r="B52" s="3">
        <v>389225</v>
      </c>
      <c r="C52" s="3">
        <v>161796</v>
      </c>
      <c r="D52" s="3">
        <v>139298</v>
      </c>
      <c r="E52" s="3">
        <v>47995</v>
      </c>
      <c r="F52" s="3">
        <v>35103</v>
      </c>
      <c r="G52" s="4">
        <v>9.0186909885027937</v>
      </c>
      <c r="H52" s="4">
        <v>25.199931083001911</v>
      </c>
    </row>
    <row r="53" spans="1:8" x14ac:dyDescent="0.25">
      <c r="A53" t="s">
        <v>52</v>
      </c>
      <c r="B53">
        <v>21723</v>
      </c>
      <c r="C53">
        <v>8825</v>
      </c>
      <c r="D53">
        <v>4124</v>
      </c>
      <c r="E53">
        <v>0</v>
      </c>
      <c r="F53">
        <v>137</v>
      </c>
      <c r="G53" s="1">
        <v>0.63066795562307232</v>
      </c>
      <c r="H53" s="1">
        <v>3.3220174587778857</v>
      </c>
    </row>
    <row r="54" spans="1:8" x14ac:dyDescent="0.25">
      <c r="A54" t="s">
        <v>53</v>
      </c>
      <c r="B54">
        <v>10082</v>
      </c>
      <c r="C54">
        <v>5406</v>
      </c>
      <c r="D54">
        <v>5873</v>
      </c>
      <c r="E54">
        <v>0</v>
      </c>
      <c r="F54">
        <v>236</v>
      </c>
      <c r="G54" s="1">
        <v>2.3408053957548103</v>
      </c>
      <c r="H54" s="1">
        <v>4.018389238889835</v>
      </c>
    </row>
    <row r="55" spans="1:8" x14ac:dyDescent="0.25">
      <c r="A55" t="s">
        <v>54</v>
      </c>
      <c r="B55">
        <v>1585</v>
      </c>
      <c r="C55">
        <v>1236</v>
      </c>
      <c r="D55">
        <v>227</v>
      </c>
      <c r="E55">
        <v>0</v>
      </c>
      <c r="F55">
        <v>226</v>
      </c>
      <c r="G55" s="1">
        <v>14.258675078864352</v>
      </c>
      <c r="H55" s="1">
        <v>99.559471365638771</v>
      </c>
    </row>
    <row r="56" spans="1:8" x14ac:dyDescent="0.25">
      <c r="A56" s="3" t="s">
        <v>51</v>
      </c>
      <c r="B56" s="3">
        <v>33390</v>
      </c>
      <c r="C56" s="3">
        <v>15467</v>
      </c>
      <c r="D56" s="3">
        <v>10224</v>
      </c>
      <c r="E56" s="3">
        <v>0</v>
      </c>
      <c r="F56" s="3">
        <v>599</v>
      </c>
      <c r="G56" s="4">
        <v>1.7939502845163224</v>
      </c>
      <c r="H56" s="4">
        <v>5.8587636932707357</v>
      </c>
    </row>
    <row r="57" spans="1:8" x14ac:dyDescent="0.25">
      <c r="A57" t="s">
        <v>55</v>
      </c>
      <c r="B57">
        <v>16130</v>
      </c>
      <c r="C57">
        <v>11371</v>
      </c>
      <c r="D57">
        <v>3306</v>
      </c>
      <c r="E57">
        <v>0</v>
      </c>
      <c r="F57">
        <v>3255</v>
      </c>
      <c r="G57" s="1">
        <v>20.179789212647243</v>
      </c>
      <c r="H57" s="1">
        <v>98.457350272232304</v>
      </c>
    </row>
    <row r="58" spans="1:8" x14ac:dyDescent="0.25">
      <c r="A58" t="s">
        <v>56</v>
      </c>
      <c r="B58">
        <v>15278</v>
      </c>
      <c r="C58">
        <v>1682</v>
      </c>
      <c r="D58">
        <v>2633</v>
      </c>
      <c r="E58">
        <v>1</v>
      </c>
      <c r="F58">
        <v>60</v>
      </c>
      <c r="G58" s="1">
        <v>0.39272156041366674</v>
      </c>
      <c r="H58" s="1">
        <v>2.2787694644891761</v>
      </c>
    </row>
    <row r="59" spans="1:8" x14ac:dyDescent="0.25">
      <c r="A59" t="s">
        <v>57</v>
      </c>
      <c r="B59">
        <v>12841</v>
      </c>
      <c r="C59">
        <v>5090</v>
      </c>
      <c r="D59">
        <v>4207</v>
      </c>
      <c r="E59">
        <v>0</v>
      </c>
      <c r="F59">
        <v>320</v>
      </c>
      <c r="G59" s="1">
        <v>2.4920177556265086</v>
      </c>
      <c r="H59" s="1">
        <v>7.6063703351556926</v>
      </c>
    </row>
    <row r="60" spans="1:8" x14ac:dyDescent="0.25">
      <c r="A60" t="s">
        <v>58</v>
      </c>
      <c r="B60">
        <v>10442</v>
      </c>
      <c r="C60">
        <v>1399</v>
      </c>
      <c r="D60">
        <v>6878</v>
      </c>
      <c r="E60">
        <v>2</v>
      </c>
      <c r="F60">
        <v>48</v>
      </c>
      <c r="G60" s="1">
        <v>0.45968205324650446</v>
      </c>
      <c r="H60" s="1">
        <v>0.69787728990985753</v>
      </c>
    </row>
    <row r="61" spans="1:8" x14ac:dyDescent="0.25">
      <c r="A61" t="s">
        <v>59</v>
      </c>
      <c r="B61">
        <v>8685</v>
      </c>
      <c r="C61">
        <v>2503</v>
      </c>
      <c r="D61">
        <v>3511</v>
      </c>
      <c r="E61">
        <v>1021</v>
      </c>
      <c r="F61">
        <v>837</v>
      </c>
      <c r="G61" s="1">
        <v>9.6373056994818658</v>
      </c>
      <c r="H61" s="1">
        <v>23.839362005126745</v>
      </c>
    </row>
    <row r="62" spans="1:8" x14ac:dyDescent="0.25">
      <c r="A62" t="s">
        <v>60</v>
      </c>
      <c r="B62">
        <v>8624</v>
      </c>
      <c r="C62">
        <v>1278</v>
      </c>
      <c r="D62">
        <v>2447</v>
      </c>
      <c r="E62">
        <v>857</v>
      </c>
      <c r="F62">
        <v>980</v>
      </c>
      <c r="G62" s="1">
        <v>11.363636363636363</v>
      </c>
      <c r="H62" s="1">
        <v>40.049039640375973</v>
      </c>
    </row>
    <row r="63" spans="1:8" x14ac:dyDescent="0.25">
      <c r="A63" t="s">
        <v>61</v>
      </c>
      <c r="B63">
        <v>7045</v>
      </c>
      <c r="C63">
        <v>769</v>
      </c>
      <c r="D63">
        <v>176</v>
      </c>
      <c r="E63">
        <v>28</v>
      </c>
      <c r="F63">
        <v>2</v>
      </c>
      <c r="G63" s="1">
        <v>2.8388928317955999E-2</v>
      </c>
      <c r="H63" s="1">
        <v>1.1363636363636365</v>
      </c>
    </row>
    <row r="64" spans="1:8" x14ac:dyDescent="0.25">
      <c r="A64" t="s">
        <v>62</v>
      </c>
      <c r="B64">
        <v>6789</v>
      </c>
      <c r="C64">
        <v>4982</v>
      </c>
      <c r="D64">
        <v>4872</v>
      </c>
      <c r="E64">
        <v>4514</v>
      </c>
      <c r="F64">
        <v>2567</v>
      </c>
      <c r="G64" s="1">
        <v>37.811165120047136</v>
      </c>
      <c r="H64" s="1">
        <v>52.688834154351397</v>
      </c>
    </row>
    <row r="65" spans="1:8" x14ac:dyDescent="0.25">
      <c r="A65" t="s">
        <v>63</v>
      </c>
      <c r="B65">
        <v>6055</v>
      </c>
      <c r="C65">
        <v>3213</v>
      </c>
      <c r="D65">
        <v>1831</v>
      </c>
      <c r="E65">
        <v>0</v>
      </c>
      <c r="F65">
        <v>73</v>
      </c>
      <c r="G65" s="1">
        <v>1.2056151940545003</v>
      </c>
      <c r="H65" s="1">
        <v>3.9868924085199344</v>
      </c>
    </row>
    <row r="66" spans="1:8" x14ac:dyDescent="0.25">
      <c r="A66" t="s">
        <v>64</v>
      </c>
      <c r="B66">
        <v>5931</v>
      </c>
      <c r="C66">
        <v>970</v>
      </c>
      <c r="D66">
        <v>3356</v>
      </c>
      <c r="E66">
        <v>147</v>
      </c>
      <c r="F66">
        <v>106</v>
      </c>
      <c r="G66" s="1">
        <v>1.7872196931377506</v>
      </c>
      <c r="H66" s="1">
        <v>3.1585220500595947</v>
      </c>
    </row>
    <row r="67" spans="1:8" x14ac:dyDescent="0.25">
      <c r="A67" t="s">
        <v>65</v>
      </c>
      <c r="B67">
        <v>5496</v>
      </c>
      <c r="C67">
        <v>158</v>
      </c>
      <c r="D67">
        <v>4961</v>
      </c>
      <c r="E67">
        <v>78</v>
      </c>
      <c r="F67">
        <v>64</v>
      </c>
      <c r="G67" s="1">
        <v>1.1644832605531297</v>
      </c>
      <c r="H67" s="1">
        <v>1.2900624874017335</v>
      </c>
    </row>
    <row r="68" spans="1:8" x14ac:dyDescent="0.25">
      <c r="A68" t="s">
        <v>66</v>
      </c>
      <c r="B68">
        <v>5434</v>
      </c>
      <c r="C68">
        <v>1706</v>
      </c>
      <c r="D68">
        <v>1224</v>
      </c>
      <c r="E68">
        <v>1025</v>
      </c>
      <c r="F68">
        <v>443</v>
      </c>
      <c r="G68" s="1">
        <v>8.1523739418476264</v>
      </c>
      <c r="H68" s="1">
        <v>36.192810457516337</v>
      </c>
    </row>
    <row r="69" spans="1:8" x14ac:dyDescent="0.25">
      <c r="A69" t="s">
        <v>67</v>
      </c>
      <c r="B69">
        <v>5303</v>
      </c>
      <c r="C69">
        <v>999</v>
      </c>
      <c r="D69">
        <v>3370</v>
      </c>
      <c r="E69">
        <v>571</v>
      </c>
      <c r="F69">
        <v>366</v>
      </c>
      <c r="G69" s="1">
        <v>6.901753724306996</v>
      </c>
      <c r="H69" s="1">
        <v>10.86053412462908</v>
      </c>
    </row>
    <row r="70" spans="1:8" x14ac:dyDescent="0.25">
      <c r="A70" t="s">
        <v>68</v>
      </c>
      <c r="B70">
        <v>5293</v>
      </c>
      <c r="C70">
        <v>3289</v>
      </c>
      <c r="D70">
        <v>3334</v>
      </c>
      <c r="E70">
        <v>3128</v>
      </c>
      <c r="F70">
        <v>2267</v>
      </c>
      <c r="G70" s="1">
        <v>42.830153032306825</v>
      </c>
      <c r="H70" s="1">
        <v>67.996400719856027</v>
      </c>
    </row>
    <row r="71" spans="1:8" x14ac:dyDescent="0.25">
      <c r="A71" t="s">
        <v>69</v>
      </c>
      <c r="B71">
        <v>5059</v>
      </c>
      <c r="C71">
        <v>2608</v>
      </c>
      <c r="D71">
        <v>2420</v>
      </c>
      <c r="E71">
        <v>1890</v>
      </c>
      <c r="F71">
        <v>921</v>
      </c>
      <c r="G71" s="1">
        <v>18.20517888910852</v>
      </c>
      <c r="H71" s="1">
        <v>38.057851239669418</v>
      </c>
    </row>
    <row r="72" spans="1:8" x14ac:dyDescent="0.25">
      <c r="A72" t="s">
        <v>70</v>
      </c>
      <c r="B72">
        <v>4622</v>
      </c>
      <c r="C72">
        <v>156</v>
      </c>
      <c r="D72">
        <v>957</v>
      </c>
      <c r="E72">
        <v>0</v>
      </c>
      <c r="F72">
        <v>127</v>
      </c>
      <c r="G72" s="1">
        <v>2.747728256166162</v>
      </c>
      <c r="H72" s="1">
        <v>13.270637408568444</v>
      </c>
    </row>
    <row r="73" spans="1:8" x14ac:dyDescent="0.25">
      <c r="A73" t="s">
        <v>71</v>
      </c>
      <c r="B73">
        <v>4587</v>
      </c>
      <c r="C73">
        <v>2239</v>
      </c>
      <c r="D73">
        <v>1092</v>
      </c>
      <c r="E73">
        <v>0</v>
      </c>
      <c r="F73">
        <v>19</v>
      </c>
      <c r="G73" s="1">
        <v>0.41421408327883147</v>
      </c>
      <c r="H73" s="1">
        <v>1.73992673992674</v>
      </c>
    </row>
    <row r="74" spans="1:8" x14ac:dyDescent="0.25">
      <c r="A74" t="s">
        <v>72</v>
      </c>
      <c r="B74">
        <v>4512</v>
      </c>
      <c r="C74">
        <v>1647</v>
      </c>
      <c r="D74">
        <v>1568</v>
      </c>
      <c r="E74">
        <v>215</v>
      </c>
      <c r="F74">
        <v>479</v>
      </c>
      <c r="G74" s="1">
        <v>10.61613475177305</v>
      </c>
      <c r="H74" s="1">
        <v>30.548469387755102</v>
      </c>
    </row>
    <row r="75" spans="1:8" x14ac:dyDescent="0.25">
      <c r="A75" t="s">
        <v>73</v>
      </c>
      <c r="B75">
        <v>4466</v>
      </c>
      <c r="C75">
        <v>493</v>
      </c>
      <c r="D75">
        <v>1476</v>
      </c>
      <c r="E75">
        <v>202</v>
      </c>
      <c r="F75">
        <v>21</v>
      </c>
      <c r="G75" s="1">
        <v>0.47021943573667713</v>
      </c>
      <c r="H75" s="1">
        <v>1.4227642276422765</v>
      </c>
    </row>
    <row r="76" spans="1:8" x14ac:dyDescent="0.25">
      <c r="A76" t="s">
        <v>74</v>
      </c>
      <c r="B76">
        <v>4466</v>
      </c>
      <c r="C76">
        <v>1107</v>
      </c>
      <c r="D76">
        <v>2279</v>
      </c>
      <c r="E76">
        <v>0</v>
      </c>
      <c r="F76">
        <v>13</v>
      </c>
      <c r="G76" s="1">
        <v>0.29108822212270491</v>
      </c>
      <c r="H76" s="1">
        <v>0.57042562527424312</v>
      </c>
    </row>
    <row r="77" spans="1:8" x14ac:dyDescent="0.25">
      <c r="A77" t="s">
        <v>75</v>
      </c>
      <c r="B77">
        <v>4355</v>
      </c>
      <c r="C77">
        <v>1097</v>
      </c>
      <c r="D77">
        <v>1891</v>
      </c>
      <c r="E77">
        <v>278</v>
      </c>
      <c r="F77">
        <v>578</v>
      </c>
      <c r="G77" s="1">
        <v>13.272101033295064</v>
      </c>
      <c r="H77" s="1">
        <v>30.565838180856691</v>
      </c>
    </row>
    <row r="78" spans="1:8" x14ac:dyDescent="0.25">
      <c r="A78" t="s">
        <v>76</v>
      </c>
      <c r="B78">
        <v>4305</v>
      </c>
      <c r="C78">
        <v>2235</v>
      </c>
      <c r="D78">
        <v>1642</v>
      </c>
      <c r="E78">
        <v>697</v>
      </c>
      <c r="F78">
        <v>305</v>
      </c>
      <c r="G78" s="1">
        <v>7.0847851335656218</v>
      </c>
      <c r="H78" s="1">
        <v>18.574908647990256</v>
      </c>
    </row>
    <row r="79" spans="1:8" x14ac:dyDescent="0.25">
      <c r="A79" t="s">
        <v>77</v>
      </c>
      <c r="B79">
        <v>4068</v>
      </c>
      <c r="C79">
        <v>1272</v>
      </c>
      <c r="D79">
        <v>1089</v>
      </c>
      <c r="E79">
        <v>13</v>
      </c>
      <c r="F79">
        <v>26</v>
      </c>
      <c r="G79" s="1">
        <v>0.63913470993117005</v>
      </c>
      <c r="H79" s="1">
        <v>2.3875114784205693</v>
      </c>
    </row>
    <row r="80" spans="1:8" x14ac:dyDescent="0.25">
      <c r="A80" t="s">
        <v>78</v>
      </c>
      <c r="B80">
        <v>3729</v>
      </c>
      <c r="C80">
        <v>1116</v>
      </c>
      <c r="D80">
        <v>3347</v>
      </c>
      <c r="E80">
        <v>951</v>
      </c>
      <c r="F80">
        <v>25</v>
      </c>
      <c r="G80" s="1">
        <v>0.67042102440332529</v>
      </c>
      <c r="H80" s="1">
        <v>0.74693755602031675</v>
      </c>
    </row>
    <row r="81" spans="1:8" x14ac:dyDescent="0.25">
      <c r="A81" t="s">
        <v>79</v>
      </c>
      <c r="B81">
        <v>3581</v>
      </c>
      <c r="C81">
        <v>1711</v>
      </c>
      <c r="D81">
        <v>620</v>
      </c>
      <c r="E81">
        <v>0</v>
      </c>
      <c r="F81">
        <v>492</v>
      </c>
      <c r="G81" s="1">
        <v>13.739179000279252</v>
      </c>
      <c r="H81" s="1">
        <v>79.354838709677423</v>
      </c>
    </row>
    <row r="82" spans="1:8" x14ac:dyDescent="0.25">
      <c r="A82" t="s">
        <v>80</v>
      </c>
      <c r="B82">
        <v>3577</v>
      </c>
      <c r="C82">
        <v>338</v>
      </c>
      <c r="D82">
        <v>1720</v>
      </c>
      <c r="E82">
        <v>0</v>
      </c>
      <c r="F82">
        <v>7</v>
      </c>
      <c r="G82" s="1">
        <v>0.19569471624266144</v>
      </c>
      <c r="H82" s="1">
        <v>0.40697674418604651</v>
      </c>
    </row>
    <row r="83" spans="1:8" x14ac:dyDescent="0.25">
      <c r="A83" t="s">
        <v>81</v>
      </c>
      <c r="B83">
        <v>3565</v>
      </c>
      <c r="C83">
        <v>1942</v>
      </c>
      <c r="D83">
        <v>2205</v>
      </c>
      <c r="E83">
        <v>0</v>
      </c>
      <c r="F83">
        <v>77</v>
      </c>
      <c r="G83" s="1">
        <v>2.1598877980364657</v>
      </c>
      <c r="H83" s="1">
        <v>3.4920634920634921</v>
      </c>
    </row>
    <row r="84" spans="1:8" x14ac:dyDescent="0.25">
      <c r="A84" t="s">
        <v>82</v>
      </c>
      <c r="B84">
        <v>3413</v>
      </c>
      <c r="C84">
        <v>944</v>
      </c>
      <c r="D84">
        <v>1348</v>
      </c>
      <c r="E84">
        <v>262</v>
      </c>
      <c r="F84">
        <v>10</v>
      </c>
      <c r="G84" s="1">
        <v>0.2929973630237328</v>
      </c>
      <c r="H84" s="1">
        <v>0.74183976261127593</v>
      </c>
    </row>
    <row r="85" spans="1:8" x14ac:dyDescent="0.25">
      <c r="A85" t="s">
        <v>83</v>
      </c>
      <c r="B85">
        <v>3230</v>
      </c>
      <c r="C85">
        <v>1999</v>
      </c>
      <c r="D85">
        <v>1321</v>
      </c>
      <c r="E85">
        <v>270</v>
      </c>
      <c r="F85">
        <v>293</v>
      </c>
      <c r="G85" s="1">
        <v>9.0712074303405572</v>
      </c>
      <c r="H85" s="1">
        <v>22.18016654049962</v>
      </c>
    </row>
    <row r="86" spans="1:8" x14ac:dyDescent="0.25">
      <c r="A86" t="s">
        <v>84</v>
      </c>
      <c r="B86">
        <v>3165</v>
      </c>
      <c r="C86">
        <v>1129</v>
      </c>
      <c r="D86">
        <v>1673</v>
      </c>
      <c r="E86">
        <v>527</v>
      </c>
      <c r="F86">
        <v>455</v>
      </c>
      <c r="G86" s="1">
        <v>14.375987361769353</v>
      </c>
      <c r="H86" s="1">
        <v>27.196652719665273</v>
      </c>
    </row>
    <row r="87" spans="1:8" x14ac:dyDescent="0.25">
      <c r="A87" t="s">
        <v>85</v>
      </c>
      <c r="B87">
        <v>3125</v>
      </c>
      <c r="C87">
        <v>1558</v>
      </c>
      <c r="D87">
        <v>1081</v>
      </c>
      <c r="E87">
        <v>0</v>
      </c>
      <c r="F87">
        <v>169</v>
      </c>
      <c r="G87" s="1">
        <v>5.4080000000000004</v>
      </c>
      <c r="H87" s="1">
        <v>15.633672525439408</v>
      </c>
    </row>
    <row r="88" spans="1:8" x14ac:dyDescent="0.25">
      <c r="A88" t="s">
        <v>86</v>
      </c>
      <c r="B88">
        <v>3023</v>
      </c>
      <c r="C88">
        <v>1720</v>
      </c>
      <c r="D88">
        <v>1689</v>
      </c>
      <c r="E88">
        <v>1470</v>
      </c>
      <c r="F88">
        <v>843</v>
      </c>
      <c r="G88" s="1">
        <v>27.88620575587165</v>
      </c>
      <c r="H88" s="1">
        <v>49.911190053285971</v>
      </c>
    </row>
    <row r="89" spans="1:8" x14ac:dyDescent="0.25">
      <c r="A89" t="s">
        <v>87</v>
      </c>
      <c r="B89">
        <v>2919</v>
      </c>
      <c r="C89">
        <v>2065</v>
      </c>
      <c r="D89">
        <v>825</v>
      </c>
      <c r="E89">
        <v>12</v>
      </c>
      <c r="F89">
        <v>604</v>
      </c>
      <c r="G89" s="1">
        <v>20.692017814319971</v>
      </c>
      <c r="H89" s="1">
        <v>73.212121212121218</v>
      </c>
    </row>
    <row r="90" spans="1:8" x14ac:dyDescent="0.25">
      <c r="A90" t="s">
        <v>88</v>
      </c>
      <c r="B90">
        <v>2811</v>
      </c>
      <c r="C90">
        <v>1197</v>
      </c>
      <c r="D90">
        <v>703</v>
      </c>
      <c r="E90">
        <v>17</v>
      </c>
      <c r="F90">
        <v>178</v>
      </c>
      <c r="G90" s="1">
        <v>6.332266097474208</v>
      </c>
      <c r="H90" s="1">
        <v>25.320056899004268</v>
      </c>
    </row>
    <row r="91" spans="1:8" x14ac:dyDescent="0.25">
      <c r="A91" t="s">
        <v>89</v>
      </c>
      <c r="B91">
        <v>2748</v>
      </c>
      <c r="C91">
        <v>1577</v>
      </c>
      <c r="D91">
        <v>321</v>
      </c>
      <c r="E91">
        <v>1</v>
      </c>
      <c r="F91">
        <v>337</v>
      </c>
      <c r="G91" s="1">
        <v>12.263464337700146</v>
      </c>
      <c r="H91" s="1">
        <v>104.98442367601245</v>
      </c>
    </row>
    <row r="92" spans="1:8" x14ac:dyDescent="0.25">
      <c r="A92" t="s">
        <v>90</v>
      </c>
      <c r="B92">
        <v>2724</v>
      </c>
      <c r="C92">
        <v>63</v>
      </c>
      <c r="D92">
        <v>2395</v>
      </c>
      <c r="E92">
        <v>4</v>
      </c>
      <c r="F92">
        <v>2</v>
      </c>
      <c r="G92" s="1">
        <v>7.3421439060205582E-2</v>
      </c>
      <c r="H92" s="1">
        <v>8.3507306889352817E-2</v>
      </c>
    </row>
    <row r="93" spans="1:8" x14ac:dyDescent="0.25">
      <c r="A93" t="s">
        <v>91</v>
      </c>
      <c r="B93">
        <v>2684</v>
      </c>
      <c r="C93">
        <v>780</v>
      </c>
      <c r="D93">
        <v>652</v>
      </c>
      <c r="E93">
        <v>42</v>
      </c>
      <c r="F93">
        <v>29</v>
      </c>
      <c r="G93" s="1">
        <v>1.0804769001490313</v>
      </c>
      <c r="H93" s="1">
        <v>4.447852760736196</v>
      </c>
    </row>
    <row r="94" spans="1:8" x14ac:dyDescent="0.25">
      <c r="A94" t="s">
        <v>92</v>
      </c>
      <c r="B94">
        <v>2510</v>
      </c>
      <c r="C94">
        <v>108</v>
      </c>
      <c r="D94">
        <v>1642</v>
      </c>
      <c r="E94">
        <v>0</v>
      </c>
      <c r="F94">
        <v>2</v>
      </c>
      <c r="G94" s="1">
        <v>7.9681274900398405E-2</v>
      </c>
      <c r="H94" s="1">
        <v>0.1218026796589525</v>
      </c>
    </row>
    <row r="95" spans="1:8" x14ac:dyDescent="0.25">
      <c r="A95" t="s">
        <v>93</v>
      </c>
      <c r="B95">
        <v>2446</v>
      </c>
      <c r="C95">
        <v>1554</v>
      </c>
      <c r="D95">
        <v>649</v>
      </c>
      <c r="E95">
        <v>0</v>
      </c>
      <c r="F95">
        <v>125</v>
      </c>
      <c r="G95" s="1">
        <v>5.110384300899427</v>
      </c>
      <c r="H95" s="1">
        <v>19.26040061633282</v>
      </c>
    </row>
    <row r="96" spans="1:8" x14ac:dyDescent="0.25">
      <c r="A96" t="s">
        <v>94</v>
      </c>
      <c r="B96">
        <v>2359</v>
      </c>
      <c r="C96">
        <v>989</v>
      </c>
      <c r="D96">
        <v>1823</v>
      </c>
      <c r="E96">
        <v>755</v>
      </c>
      <c r="F96">
        <v>419</v>
      </c>
      <c r="G96" s="1">
        <v>17.761763459092837</v>
      </c>
      <c r="H96" s="1">
        <v>22.984092155787163</v>
      </c>
    </row>
    <row r="97" spans="1:8" x14ac:dyDescent="0.25">
      <c r="A97" t="s">
        <v>95</v>
      </c>
      <c r="B97">
        <v>2280</v>
      </c>
      <c r="C97">
        <v>1643</v>
      </c>
      <c r="D97">
        <v>1486</v>
      </c>
      <c r="E97">
        <v>1357</v>
      </c>
      <c r="F97">
        <v>1139</v>
      </c>
      <c r="G97" s="1">
        <v>49.956140350877192</v>
      </c>
      <c r="H97" s="1">
        <v>76.648721399730817</v>
      </c>
    </row>
    <row r="98" spans="1:8" x14ac:dyDescent="0.25">
      <c r="A98" t="s">
        <v>96</v>
      </c>
      <c r="B98">
        <v>2247</v>
      </c>
      <c r="C98">
        <v>361</v>
      </c>
      <c r="D98">
        <v>892</v>
      </c>
      <c r="E98">
        <v>0</v>
      </c>
      <c r="F98">
        <v>15</v>
      </c>
      <c r="G98" s="1">
        <v>0.66755674232309747</v>
      </c>
      <c r="H98" s="1">
        <v>1.6816143497757847</v>
      </c>
    </row>
    <row r="99" spans="1:8" x14ac:dyDescent="0.25">
      <c r="A99" t="s">
        <v>97</v>
      </c>
      <c r="B99">
        <v>2148</v>
      </c>
      <c r="C99">
        <v>1276</v>
      </c>
      <c r="D99">
        <v>1402</v>
      </c>
      <c r="E99">
        <v>841</v>
      </c>
      <c r="F99">
        <v>287</v>
      </c>
      <c r="G99" s="1">
        <v>13.361266294227189</v>
      </c>
      <c r="H99" s="1">
        <v>20.470756062767475</v>
      </c>
    </row>
    <row r="100" spans="1:8" x14ac:dyDescent="0.25">
      <c r="A100" t="s">
        <v>98</v>
      </c>
      <c r="B100">
        <v>2117</v>
      </c>
      <c r="C100">
        <v>440</v>
      </c>
      <c r="D100">
        <v>502</v>
      </c>
      <c r="E100">
        <v>19</v>
      </c>
      <c r="F100">
        <v>1</v>
      </c>
      <c r="G100" s="1">
        <v>4.723665564478035E-2</v>
      </c>
      <c r="H100" s="1">
        <v>0.19920318725099601</v>
      </c>
    </row>
    <row r="101" spans="1:8" x14ac:dyDescent="0.25">
      <c r="A101" t="s">
        <v>99</v>
      </c>
      <c r="B101">
        <v>2088</v>
      </c>
      <c r="C101">
        <v>1309</v>
      </c>
      <c r="D101">
        <v>1298</v>
      </c>
      <c r="E101">
        <v>64750</v>
      </c>
      <c r="F101">
        <v>360</v>
      </c>
      <c r="G101" s="1">
        <v>17.241379310344829</v>
      </c>
      <c r="H101" s="1">
        <v>27.734976887519259</v>
      </c>
    </row>
    <row r="102" spans="1:8" x14ac:dyDescent="0.25">
      <c r="A102" t="s">
        <v>100</v>
      </c>
      <c r="B102">
        <v>2049</v>
      </c>
      <c r="C102">
        <v>1132</v>
      </c>
      <c r="D102">
        <v>855</v>
      </c>
      <c r="E102">
        <v>2</v>
      </c>
      <c r="F102">
        <v>294</v>
      </c>
      <c r="G102" s="1">
        <v>14.348462664714495</v>
      </c>
      <c r="H102" s="1">
        <v>34.385964912280699</v>
      </c>
    </row>
    <row r="103" spans="1:8" x14ac:dyDescent="0.25">
      <c r="A103" t="s">
        <v>101</v>
      </c>
      <c r="B103">
        <v>1967</v>
      </c>
      <c r="C103">
        <v>1276</v>
      </c>
      <c r="D103">
        <v>1521</v>
      </c>
      <c r="E103">
        <v>1176</v>
      </c>
      <c r="F103">
        <v>331</v>
      </c>
      <c r="G103" s="1">
        <v>16.82765632943569</v>
      </c>
      <c r="H103" s="1">
        <v>21.761998685075607</v>
      </c>
    </row>
    <row r="104" spans="1:8" x14ac:dyDescent="0.25">
      <c r="A104" t="s">
        <v>102</v>
      </c>
      <c r="B104">
        <v>1913</v>
      </c>
      <c r="C104">
        <v>1462</v>
      </c>
      <c r="D104">
        <v>1118</v>
      </c>
      <c r="E104">
        <v>3</v>
      </c>
      <c r="F104">
        <v>22</v>
      </c>
      <c r="G104" s="1">
        <v>1.1500261369576581</v>
      </c>
      <c r="H104" s="1">
        <v>1.9677996422182469</v>
      </c>
    </row>
    <row r="105" spans="1:8" x14ac:dyDescent="0.25">
      <c r="A105" t="s">
        <v>103</v>
      </c>
      <c r="B105">
        <v>1894</v>
      </c>
      <c r="C105">
        <v>53</v>
      </c>
      <c r="D105">
        <v>760</v>
      </c>
      <c r="E105">
        <v>65</v>
      </c>
      <c r="F105">
        <v>1</v>
      </c>
      <c r="G105" s="1">
        <v>5.2798310454065467E-2</v>
      </c>
      <c r="H105" s="1">
        <v>0.13157894736842105</v>
      </c>
    </row>
    <row r="106" spans="1:8" x14ac:dyDescent="0.25">
      <c r="A106" t="s">
        <v>104</v>
      </c>
      <c r="B106">
        <v>1864</v>
      </c>
      <c r="C106">
        <v>324</v>
      </c>
      <c r="D106">
        <v>188</v>
      </c>
      <c r="E106">
        <v>0</v>
      </c>
      <c r="F106">
        <v>4</v>
      </c>
      <c r="G106" s="1">
        <v>0.21459227467811159</v>
      </c>
      <c r="H106" s="1">
        <v>2.1276595744680851</v>
      </c>
    </row>
    <row r="107" spans="1:8" x14ac:dyDescent="0.25">
      <c r="A107" t="s">
        <v>105</v>
      </c>
      <c r="B107">
        <v>1797</v>
      </c>
      <c r="C107">
        <v>1299</v>
      </c>
      <c r="D107">
        <v>1272</v>
      </c>
      <c r="E107">
        <v>1216</v>
      </c>
      <c r="F107">
        <v>844</v>
      </c>
      <c r="G107" s="1">
        <v>46.967167501391202</v>
      </c>
      <c r="H107" s="1">
        <v>66.352201257861637</v>
      </c>
    </row>
    <row r="108" spans="1:8" x14ac:dyDescent="0.25">
      <c r="A108" t="s">
        <v>106</v>
      </c>
      <c r="B108">
        <v>1722</v>
      </c>
      <c r="C108">
        <v>956</v>
      </c>
      <c r="D108">
        <v>611</v>
      </c>
      <c r="E108">
        <v>0</v>
      </c>
      <c r="F108">
        <v>3</v>
      </c>
      <c r="G108" s="1">
        <v>0.17421602787456447</v>
      </c>
      <c r="H108" s="1">
        <v>0.49099836333878888</v>
      </c>
    </row>
    <row r="109" spans="1:8" x14ac:dyDescent="0.25">
      <c r="A109" t="s">
        <v>107</v>
      </c>
      <c r="B109">
        <v>1709</v>
      </c>
      <c r="C109">
        <v>496</v>
      </c>
      <c r="D109">
        <v>740</v>
      </c>
      <c r="E109">
        <v>18</v>
      </c>
      <c r="F109">
        <v>36</v>
      </c>
      <c r="G109" s="1">
        <v>2.1064950263311877</v>
      </c>
      <c r="H109" s="1">
        <v>4.8648648648648649</v>
      </c>
    </row>
    <row r="110" spans="1:8" x14ac:dyDescent="0.25">
      <c r="A110" t="s">
        <v>108</v>
      </c>
      <c r="B110">
        <v>1700</v>
      </c>
      <c r="C110">
        <v>1029</v>
      </c>
      <c r="D110">
        <v>285</v>
      </c>
      <c r="E110">
        <v>0</v>
      </c>
      <c r="F110">
        <v>163</v>
      </c>
      <c r="G110" s="1">
        <v>9.5882352941176467</v>
      </c>
      <c r="H110" s="1">
        <v>57.192982456140349</v>
      </c>
    </row>
    <row r="111" spans="1:8" x14ac:dyDescent="0.25">
      <c r="A111" t="s">
        <v>109</v>
      </c>
      <c r="B111">
        <v>1667</v>
      </c>
      <c r="C111">
        <v>114</v>
      </c>
      <c r="D111">
        <v>151</v>
      </c>
      <c r="E111">
        <v>0</v>
      </c>
      <c r="F111">
        <v>12</v>
      </c>
      <c r="G111" s="1">
        <v>0.71985602879424115</v>
      </c>
      <c r="H111" s="1">
        <v>7.9470198675496686</v>
      </c>
    </row>
    <row r="112" spans="1:8" x14ac:dyDescent="0.25">
      <c r="A112" t="s">
        <v>110</v>
      </c>
      <c r="B112">
        <v>1646</v>
      </c>
      <c r="C112">
        <v>393</v>
      </c>
      <c r="D112">
        <v>236</v>
      </c>
      <c r="E112">
        <v>0</v>
      </c>
      <c r="F112">
        <v>28</v>
      </c>
      <c r="G112" s="1">
        <v>1.7010935601458079</v>
      </c>
      <c r="H112" s="1">
        <v>11.864406779661017</v>
      </c>
    </row>
    <row r="113" spans="1:8" x14ac:dyDescent="0.25">
      <c r="A113" t="s">
        <v>111</v>
      </c>
      <c r="B113">
        <v>1625</v>
      </c>
      <c r="C113">
        <v>853</v>
      </c>
      <c r="D113">
        <v>949</v>
      </c>
      <c r="E113">
        <v>570</v>
      </c>
      <c r="F113">
        <v>266</v>
      </c>
      <c r="G113" s="1">
        <v>16.369230769230768</v>
      </c>
      <c r="H113" s="1">
        <v>28.029504741833509</v>
      </c>
    </row>
    <row r="114" spans="1:8" x14ac:dyDescent="0.25">
      <c r="A114" t="s">
        <v>112</v>
      </c>
      <c r="B114">
        <v>1581</v>
      </c>
      <c r="C114">
        <v>1070</v>
      </c>
      <c r="D114">
        <v>595</v>
      </c>
      <c r="E114">
        <v>0</v>
      </c>
      <c r="F114">
        <v>104</v>
      </c>
      <c r="G114" s="1">
        <v>6.5781151170145478</v>
      </c>
      <c r="H114" s="1">
        <v>17.478991596638654</v>
      </c>
    </row>
    <row r="115" spans="1:8" x14ac:dyDescent="0.25">
      <c r="A115" t="s">
        <v>113</v>
      </c>
      <c r="B115">
        <v>1579</v>
      </c>
      <c r="C115">
        <v>2</v>
      </c>
      <c r="D115">
        <v>1161</v>
      </c>
      <c r="E115">
        <v>1147</v>
      </c>
      <c r="F115">
        <v>1</v>
      </c>
      <c r="G115" s="1">
        <v>6.333122229259025E-2</v>
      </c>
      <c r="H115" s="1">
        <v>8.6132644272179162E-2</v>
      </c>
    </row>
    <row r="116" spans="1:8" x14ac:dyDescent="0.25">
      <c r="A116" t="s">
        <v>114</v>
      </c>
      <c r="B116">
        <v>1571</v>
      </c>
      <c r="C116">
        <v>626</v>
      </c>
      <c r="D116">
        <v>823</v>
      </c>
      <c r="E116">
        <v>48</v>
      </c>
      <c r="F116">
        <v>42</v>
      </c>
      <c r="G116" s="1">
        <v>2.673456397199236</v>
      </c>
      <c r="H116" s="1">
        <v>5.1032806804374244</v>
      </c>
    </row>
    <row r="117" spans="1:8" x14ac:dyDescent="0.25">
      <c r="A117" t="s">
        <v>115</v>
      </c>
      <c r="B117">
        <v>1541</v>
      </c>
      <c r="C117">
        <v>1098</v>
      </c>
      <c r="D117">
        <v>708</v>
      </c>
      <c r="E117">
        <v>3</v>
      </c>
      <c r="F117">
        <v>22</v>
      </c>
      <c r="G117" s="1">
        <v>1.4276443867618429</v>
      </c>
      <c r="H117" s="1">
        <v>3.1073446327683616</v>
      </c>
    </row>
    <row r="118" spans="1:8" x14ac:dyDescent="0.25">
      <c r="A118" t="s">
        <v>116</v>
      </c>
      <c r="B118">
        <v>1530</v>
      </c>
      <c r="C118">
        <v>1428</v>
      </c>
      <c r="D118">
        <v>524</v>
      </c>
      <c r="E118">
        <v>0</v>
      </c>
      <c r="F118">
        <v>26</v>
      </c>
      <c r="G118" s="1">
        <v>1.6993464052287581</v>
      </c>
      <c r="H118" s="1">
        <v>4.9618320610687023</v>
      </c>
    </row>
    <row r="119" spans="1:8" x14ac:dyDescent="0.25">
      <c r="A119" t="s">
        <v>117</v>
      </c>
      <c r="B119">
        <v>1413</v>
      </c>
      <c r="C119">
        <v>356</v>
      </c>
      <c r="D119">
        <v>816</v>
      </c>
      <c r="E119">
        <v>276</v>
      </c>
      <c r="F119">
        <v>123</v>
      </c>
      <c r="G119" s="1">
        <v>8.7048832271762198</v>
      </c>
      <c r="H119" s="1">
        <v>15.073529411764707</v>
      </c>
    </row>
    <row r="120" spans="1:8" x14ac:dyDescent="0.25">
      <c r="A120" t="s">
        <v>118</v>
      </c>
      <c r="B120">
        <v>1407</v>
      </c>
      <c r="C120">
        <v>782</v>
      </c>
      <c r="D120">
        <v>563</v>
      </c>
      <c r="E120">
        <v>92</v>
      </c>
      <c r="F120">
        <v>36</v>
      </c>
      <c r="G120" s="1">
        <v>2.5586353944562901</v>
      </c>
      <c r="H120" s="1">
        <v>6.3943161634103021</v>
      </c>
    </row>
    <row r="121" spans="1:8" x14ac:dyDescent="0.25">
      <c r="A121" t="s">
        <v>119</v>
      </c>
      <c r="B121">
        <v>1380</v>
      </c>
      <c r="C121">
        <v>303</v>
      </c>
      <c r="D121">
        <v>503</v>
      </c>
      <c r="E121">
        <v>255</v>
      </c>
      <c r="F121">
        <v>167</v>
      </c>
      <c r="G121" s="1">
        <v>12.10144927536232</v>
      </c>
      <c r="H121" s="1">
        <v>33.20079522862823</v>
      </c>
    </row>
    <row r="122" spans="1:8" x14ac:dyDescent="0.25">
      <c r="A122" t="s">
        <v>120</v>
      </c>
      <c r="B122">
        <v>1324</v>
      </c>
      <c r="C122">
        <v>693</v>
      </c>
      <c r="D122">
        <v>242</v>
      </c>
      <c r="E122">
        <v>0</v>
      </c>
      <c r="F122">
        <v>136</v>
      </c>
      <c r="G122" s="1">
        <v>10.271903323262841</v>
      </c>
      <c r="H122" s="1">
        <v>56.198347107438018</v>
      </c>
    </row>
    <row r="123" spans="1:8" x14ac:dyDescent="0.25">
      <c r="A123" t="s">
        <v>121</v>
      </c>
      <c r="B123">
        <v>1308</v>
      </c>
      <c r="C123">
        <v>626</v>
      </c>
      <c r="D123">
        <v>861</v>
      </c>
      <c r="E123">
        <v>492</v>
      </c>
      <c r="F123">
        <v>422</v>
      </c>
      <c r="G123" s="1">
        <v>32.262996941896027</v>
      </c>
      <c r="H123" s="1">
        <v>49.012775842044135</v>
      </c>
    </row>
    <row r="124" spans="1:8" x14ac:dyDescent="0.25">
      <c r="A124" t="s">
        <v>122</v>
      </c>
      <c r="B124">
        <v>1306</v>
      </c>
      <c r="C124">
        <v>738</v>
      </c>
      <c r="D124">
        <v>868</v>
      </c>
      <c r="E124">
        <v>692</v>
      </c>
      <c r="F124">
        <v>395</v>
      </c>
      <c r="G124" s="1">
        <v>30.245022970903523</v>
      </c>
      <c r="H124" s="1">
        <v>45.506912442396313</v>
      </c>
    </row>
    <row r="125" spans="1:8" x14ac:dyDescent="0.25">
      <c r="A125" t="s">
        <v>123</v>
      </c>
      <c r="B125">
        <v>1303</v>
      </c>
      <c r="C125">
        <v>102</v>
      </c>
      <c r="D125">
        <v>1184</v>
      </c>
      <c r="E125">
        <v>53</v>
      </c>
      <c r="F125">
        <v>5</v>
      </c>
      <c r="G125" s="1">
        <v>0.38372985418265537</v>
      </c>
      <c r="H125" s="1">
        <v>0.42229729729729731</v>
      </c>
    </row>
    <row r="126" spans="1:8" x14ac:dyDescent="0.25">
      <c r="A126" t="s">
        <v>124</v>
      </c>
      <c r="B126">
        <v>1290</v>
      </c>
      <c r="C126">
        <v>600</v>
      </c>
      <c r="D126">
        <v>634</v>
      </c>
      <c r="E126">
        <v>426</v>
      </c>
      <c r="F126">
        <v>392</v>
      </c>
      <c r="G126" s="1">
        <v>30.387596899224807</v>
      </c>
      <c r="H126" s="1">
        <v>61.829652996845425</v>
      </c>
    </row>
    <row r="127" spans="1:8" x14ac:dyDescent="0.25">
      <c r="A127" t="s">
        <v>125</v>
      </c>
      <c r="B127">
        <v>1278</v>
      </c>
      <c r="C127">
        <v>822</v>
      </c>
      <c r="D127">
        <v>924</v>
      </c>
      <c r="E127">
        <v>769</v>
      </c>
      <c r="F127">
        <v>313</v>
      </c>
      <c r="G127" s="1">
        <v>24.491392801251958</v>
      </c>
      <c r="H127" s="1">
        <v>33.874458874458874</v>
      </c>
    </row>
    <row r="128" spans="1:8" x14ac:dyDescent="0.25">
      <c r="A128" t="s">
        <v>126</v>
      </c>
      <c r="B128">
        <v>1275</v>
      </c>
      <c r="C128">
        <v>386</v>
      </c>
      <c r="D128">
        <v>208</v>
      </c>
      <c r="E128">
        <v>953</v>
      </c>
      <c r="F128">
        <v>22</v>
      </c>
      <c r="G128" s="1">
        <v>1.7254901960784312</v>
      </c>
      <c r="H128" s="1">
        <v>10.576923076923077</v>
      </c>
    </row>
    <row r="129" spans="1:8" x14ac:dyDescent="0.25">
      <c r="A129" t="s">
        <v>127</v>
      </c>
      <c r="B129">
        <v>1273</v>
      </c>
      <c r="C129">
        <v>793</v>
      </c>
      <c r="D129">
        <v>863</v>
      </c>
      <c r="E129">
        <v>538</v>
      </c>
      <c r="F129">
        <v>218</v>
      </c>
      <c r="G129" s="1">
        <v>17.124901806755695</v>
      </c>
      <c r="H129" s="1">
        <v>25.26071842410197</v>
      </c>
    </row>
    <row r="130" spans="1:8" x14ac:dyDescent="0.25">
      <c r="A130" t="s">
        <v>128</v>
      </c>
      <c r="B130">
        <v>1232</v>
      </c>
      <c r="C130">
        <v>896</v>
      </c>
      <c r="D130">
        <v>389</v>
      </c>
      <c r="E130">
        <v>36</v>
      </c>
      <c r="F130">
        <v>91</v>
      </c>
      <c r="G130" s="1">
        <v>7.3863636363636367</v>
      </c>
      <c r="H130" s="1">
        <v>23.393316195372751</v>
      </c>
    </row>
    <row r="131" spans="1:8" x14ac:dyDescent="0.25">
      <c r="A131" t="s">
        <v>129</v>
      </c>
      <c r="B131">
        <v>1228</v>
      </c>
      <c r="C131">
        <v>275</v>
      </c>
      <c r="D131">
        <v>376</v>
      </c>
      <c r="E131">
        <v>164</v>
      </c>
      <c r="F131">
        <v>3</v>
      </c>
      <c r="G131" s="1">
        <v>0.24429967426710095</v>
      </c>
      <c r="H131" s="1">
        <v>0.7978723404255319</v>
      </c>
    </row>
    <row r="132" spans="1:8" x14ac:dyDescent="0.25">
      <c r="A132" t="s">
        <v>130</v>
      </c>
      <c r="B132">
        <v>1197</v>
      </c>
      <c r="C132">
        <v>577</v>
      </c>
      <c r="D132">
        <v>250</v>
      </c>
      <c r="E132">
        <v>0</v>
      </c>
      <c r="F132">
        <v>3</v>
      </c>
      <c r="G132" s="1">
        <v>0.25062656641604009</v>
      </c>
      <c r="H132" s="1">
        <v>1.2</v>
      </c>
    </row>
    <row r="133" spans="1:8" x14ac:dyDescent="0.25">
      <c r="A133" t="s">
        <v>131</v>
      </c>
      <c r="B133">
        <v>1175</v>
      </c>
      <c r="C133">
        <v>840</v>
      </c>
      <c r="D133">
        <v>865</v>
      </c>
      <c r="E133">
        <v>747</v>
      </c>
      <c r="F133">
        <v>413</v>
      </c>
      <c r="G133" s="1">
        <v>35.148936170212764</v>
      </c>
      <c r="H133" s="1">
        <v>47.74566473988439</v>
      </c>
    </row>
    <row r="134" spans="1:8" x14ac:dyDescent="0.25">
      <c r="A134" t="s">
        <v>132</v>
      </c>
      <c r="B134">
        <v>1168</v>
      </c>
      <c r="C134">
        <v>610</v>
      </c>
      <c r="D134">
        <v>278</v>
      </c>
      <c r="E134">
        <v>1</v>
      </c>
      <c r="F134">
        <v>58</v>
      </c>
      <c r="G134" s="1">
        <v>4.9657534246575343</v>
      </c>
      <c r="H134" s="1">
        <v>20.863309352517987</v>
      </c>
    </row>
    <row r="135" spans="1:8" x14ac:dyDescent="0.25">
      <c r="A135" t="s">
        <v>133</v>
      </c>
      <c r="B135">
        <v>1141</v>
      </c>
      <c r="C135">
        <v>290</v>
      </c>
      <c r="D135">
        <v>155</v>
      </c>
      <c r="E135">
        <v>0</v>
      </c>
      <c r="F135">
        <v>2</v>
      </c>
      <c r="G135" s="1">
        <v>0.17528483786152499</v>
      </c>
      <c r="H135" s="1">
        <v>1.2903225806451613</v>
      </c>
    </row>
    <row r="136" spans="1:8" x14ac:dyDescent="0.25">
      <c r="A136" t="s">
        <v>134</v>
      </c>
      <c r="B136">
        <v>1117</v>
      </c>
      <c r="C136">
        <v>959</v>
      </c>
      <c r="D136">
        <v>226</v>
      </c>
      <c r="E136">
        <v>3</v>
      </c>
      <c r="F136">
        <v>44</v>
      </c>
      <c r="G136" s="1">
        <v>3.9391226499552374</v>
      </c>
      <c r="H136" s="1">
        <v>19.469026548672566</v>
      </c>
    </row>
    <row r="137" spans="1:8" x14ac:dyDescent="0.25">
      <c r="A137" t="s">
        <v>135</v>
      </c>
      <c r="B137">
        <v>1075</v>
      </c>
      <c r="C137">
        <v>1069</v>
      </c>
      <c r="D137">
        <v>141</v>
      </c>
      <c r="E137">
        <v>0</v>
      </c>
      <c r="F137">
        <v>9</v>
      </c>
      <c r="G137" s="1">
        <v>0.83720930232558144</v>
      </c>
      <c r="H137" s="1">
        <v>6.3829787234042552</v>
      </c>
    </row>
    <row r="138" spans="1:8" x14ac:dyDescent="0.25">
      <c r="A138" t="s">
        <v>136</v>
      </c>
      <c r="B138">
        <v>1058</v>
      </c>
      <c r="C138">
        <v>1126</v>
      </c>
      <c r="D138">
        <v>442</v>
      </c>
      <c r="E138">
        <v>0</v>
      </c>
      <c r="F138">
        <v>238</v>
      </c>
      <c r="G138" s="1">
        <v>22.495274102079396</v>
      </c>
      <c r="H138" s="1">
        <v>53.846153846153847</v>
      </c>
    </row>
    <row r="139" spans="1:8" x14ac:dyDescent="0.25">
      <c r="A139" t="s">
        <v>137</v>
      </c>
      <c r="B139">
        <v>1034</v>
      </c>
      <c r="C139">
        <v>355</v>
      </c>
      <c r="D139">
        <v>81</v>
      </c>
      <c r="E139">
        <v>0</v>
      </c>
      <c r="F139">
        <v>4</v>
      </c>
      <c r="G139" s="1">
        <v>0.38684719535783368</v>
      </c>
      <c r="H139" s="1">
        <v>4.9382716049382713</v>
      </c>
    </row>
    <row r="140" spans="1:8" x14ac:dyDescent="0.25">
      <c r="A140" t="s">
        <v>138</v>
      </c>
      <c r="B140">
        <v>1033</v>
      </c>
      <c r="C140">
        <v>597</v>
      </c>
      <c r="D140">
        <v>395</v>
      </c>
      <c r="E140">
        <v>134</v>
      </c>
      <c r="F140">
        <v>6</v>
      </c>
      <c r="G140" s="1">
        <v>0.58083252662149087</v>
      </c>
      <c r="H140" s="1">
        <v>1.518987341772152</v>
      </c>
    </row>
    <row r="141" spans="1:8" x14ac:dyDescent="0.25">
      <c r="A141" t="s">
        <v>139</v>
      </c>
      <c r="B141">
        <v>1011</v>
      </c>
      <c r="C141">
        <v>928</v>
      </c>
      <c r="D141">
        <v>264</v>
      </c>
      <c r="E141">
        <v>0</v>
      </c>
      <c r="F141">
        <v>33</v>
      </c>
      <c r="G141" s="1">
        <v>3.2640949554896146</v>
      </c>
      <c r="H141" s="1">
        <v>12.5</v>
      </c>
    </row>
    <row r="142" spans="1:8" x14ac:dyDescent="0.25">
      <c r="A142" t="s">
        <v>140</v>
      </c>
      <c r="B142">
        <v>1000</v>
      </c>
      <c r="C142">
        <v>666</v>
      </c>
      <c r="D142">
        <v>208</v>
      </c>
      <c r="E142">
        <v>0</v>
      </c>
      <c r="F142">
        <v>41</v>
      </c>
      <c r="G142" s="1">
        <v>4.1000000000000005</v>
      </c>
      <c r="H142" s="1">
        <v>19.71153846153846</v>
      </c>
    </row>
    <row r="143" spans="1:8" x14ac:dyDescent="0.25">
      <c r="A143" s="3" t="s">
        <v>141</v>
      </c>
      <c r="B143" s="3">
        <v>280656</v>
      </c>
      <c r="C143" s="3">
        <v>107082</v>
      </c>
      <c r="D143" s="3">
        <v>114347</v>
      </c>
      <c r="E143" s="3">
        <v>94871</v>
      </c>
      <c r="F143" s="3">
        <v>25119</v>
      </c>
      <c r="G143" s="4">
        <v>8.950102616726527</v>
      </c>
      <c r="H143" s="4">
        <v>21.967345011237725</v>
      </c>
    </row>
    <row r="144" spans="1:8" x14ac:dyDescent="0.25">
      <c r="A144" t="s">
        <v>143</v>
      </c>
      <c r="B144">
        <v>24746</v>
      </c>
      <c r="C144">
        <v>13524</v>
      </c>
      <c r="D144">
        <v>8521</v>
      </c>
      <c r="E144">
        <v>0</v>
      </c>
      <c r="F144">
        <v>12</v>
      </c>
      <c r="G144" s="1">
        <v>4.849268568657561E-2</v>
      </c>
      <c r="H144" s="1">
        <v>0.14082854125102687</v>
      </c>
    </row>
    <row r="145" spans="1:8" x14ac:dyDescent="0.25">
      <c r="A145" t="s">
        <v>144</v>
      </c>
      <c r="B145">
        <v>12027</v>
      </c>
      <c r="C145">
        <v>4538</v>
      </c>
      <c r="D145">
        <v>4607</v>
      </c>
      <c r="E145">
        <v>0</v>
      </c>
      <c r="F145">
        <v>72</v>
      </c>
      <c r="G145" s="1">
        <v>0.59865303068096776</v>
      </c>
      <c r="H145" s="1">
        <v>1.5628391578033427</v>
      </c>
    </row>
    <row r="146" spans="1:8" x14ac:dyDescent="0.25">
      <c r="A146" t="s">
        <v>145</v>
      </c>
      <c r="B146">
        <v>8808</v>
      </c>
      <c r="C146">
        <v>4387</v>
      </c>
      <c r="D146">
        <v>1518</v>
      </c>
      <c r="E146">
        <v>0</v>
      </c>
      <c r="F146">
        <v>56</v>
      </c>
      <c r="G146" s="1">
        <v>0.63578564940962767</v>
      </c>
      <c r="H146" s="1">
        <v>3.6890645586297759</v>
      </c>
    </row>
    <row r="147" spans="1:8" x14ac:dyDescent="0.25">
      <c r="A147" t="s">
        <v>146</v>
      </c>
      <c r="B147">
        <v>3794</v>
      </c>
      <c r="C147">
        <v>656</v>
      </c>
      <c r="D147">
        <v>270</v>
      </c>
      <c r="E147">
        <v>0</v>
      </c>
      <c r="F147">
        <v>1</v>
      </c>
      <c r="G147" s="1">
        <v>2.6357406431207171E-2</v>
      </c>
      <c r="H147" s="1">
        <v>0.37037037037037035</v>
      </c>
    </row>
    <row r="148" spans="1:8" x14ac:dyDescent="0.25">
      <c r="A148" s="3" t="s">
        <v>142</v>
      </c>
      <c r="B148" s="3">
        <v>49375</v>
      </c>
      <c r="C148" s="3">
        <v>23105</v>
      </c>
      <c r="D148" s="3">
        <v>14916</v>
      </c>
      <c r="E148" s="3">
        <v>0</v>
      </c>
      <c r="F148" s="3">
        <v>141</v>
      </c>
      <c r="G148" s="4">
        <v>0.28556962025316457</v>
      </c>
      <c r="H148" s="4">
        <v>0.94529364440868868</v>
      </c>
    </row>
    <row r="149" spans="1:8" x14ac:dyDescent="0.25">
      <c r="A149" t="s">
        <v>148</v>
      </c>
      <c r="B149">
        <v>50462</v>
      </c>
      <c r="C149">
        <v>3204</v>
      </c>
      <c r="D149">
        <v>17946</v>
      </c>
      <c r="E149">
        <v>1</v>
      </c>
      <c r="F149">
        <v>1727</v>
      </c>
      <c r="G149" s="1">
        <v>3.4223772343545638</v>
      </c>
      <c r="H149" s="1">
        <v>9.623314387607266</v>
      </c>
    </row>
    <row r="150" spans="1:8" x14ac:dyDescent="0.25">
      <c r="A150" t="s">
        <v>149</v>
      </c>
      <c r="B150">
        <v>39850</v>
      </c>
      <c r="C150">
        <v>10921</v>
      </c>
      <c r="D150">
        <v>5575</v>
      </c>
      <c r="E150">
        <v>20509</v>
      </c>
      <c r="F150">
        <v>1811</v>
      </c>
      <c r="G150" s="1">
        <v>4.544542032622334</v>
      </c>
      <c r="H150" s="1">
        <v>32.484304932735427</v>
      </c>
    </row>
    <row r="151" spans="1:8" x14ac:dyDescent="0.25">
      <c r="A151" t="s">
        <v>150</v>
      </c>
      <c r="B151">
        <v>29195</v>
      </c>
      <c r="C151">
        <v>3494</v>
      </c>
      <c r="D151">
        <v>6079</v>
      </c>
      <c r="E151">
        <v>0</v>
      </c>
      <c r="F151">
        <v>511</v>
      </c>
      <c r="G151" s="1">
        <v>1.7502997088542558</v>
      </c>
      <c r="H151" s="1">
        <v>8.4059878269452213</v>
      </c>
    </row>
    <row r="152" spans="1:8" x14ac:dyDescent="0.25">
      <c r="A152" t="s">
        <v>151</v>
      </c>
      <c r="B152">
        <v>17991</v>
      </c>
      <c r="C152">
        <v>2297</v>
      </c>
      <c r="D152">
        <v>9142</v>
      </c>
      <c r="E152">
        <v>0</v>
      </c>
      <c r="F152">
        <v>18</v>
      </c>
      <c r="G152" s="1">
        <v>0.10005002501250625</v>
      </c>
      <c r="H152" s="1">
        <v>0.19689345876175893</v>
      </c>
    </row>
    <row r="153" spans="1:8" x14ac:dyDescent="0.25">
      <c r="A153" t="s">
        <v>152</v>
      </c>
      <c r="B153">
        <v>2698</v>
      </c>
      <c r="C153">
        <v>1114</v>
      </c>
      <c r="D153">
        <v>987</v>
      </c>
      <c r="E153">
        <v>1</v>
      </c>
      <c r="F153">
        <v>1</v>
      </c>
      <c r="G153" s="1">
        <v>3.7064492216456635E-2</v>
      </c>
      <c r="H153" s="1">
        <v>0.10131712259371833</v>
      </c>
    </row>
    <row r="154" spans="1:8" x14ac:dyDescent="0.25">
      <c r="A154" s="3" t="s">
        <v>147</v>
      </c>
      <c r="B154" s="3">
        <v>140196</v>
      </c>
      <c r="C154" s="3">
        <v>21030</v>
      </c>
      <c r="D154" s="3">
        <v>39729</v>
      </c>
      <c r="E154" s="3">
        <v>20511</v>
      </c>
      <c r="F154" s="3">
        <v>4068</v>
      </c>
      <c r="G154" s="4">
        <v>2.9016519729521528</v>
      </c>
      <c r="H154" s="4">
        <v>10.239371743562637</v>
      </c>
    </row>
    <row r="155" spans="1:8" x14ac:dyDescent="0.25">
      <c r="A155" t="s">
        <v>154</v>
      </c>
      <c r="B155">
        <v>147566</v>
      </c>
      <c r="C155">
        <v>58781</v>
      </c>
      <c r="D155">
        <v>52180</v>
      </c>
      <c r="E155">
        <v>48241</v>
      </c>
      <c r="F155">
        <v>15733</v>
      </c>
      <c r="G155" s="1">
        <v>10.661670032392285</v>
      </c>
      <c r="H155" s="1">
        <v>30.151399003449598</v>
      </c>
    </row>
    <row r="156" spans="1:8" x14ac:dyDescent="0.25">
      <c r="A156" t="s">
        <v>155</v>
      </c>
      <c r="B156">
        <v>35478</v>
      </c>
      <c r="C156">
        <v>7927</v>
      </c>
      <c r="D156">
        <v>16369</v>
      </c>
      <c r="E156">
        <v>22864</v>
      </c>
      <c r="F156">
        <v>1936</v>
      </c>
      <c r="G156" s="1">
        <v>5.4569028693838435</v>
      </c>
      <c r="H156" s="1">
        <v>11.827234406500091</v>
      </c>
    </row>
    <row r="157" spans="1:8" x14ac:dyDescent="0.25">
      <c r="A157" s="3" t="s">
        <v>153</v>
      </c>
      <c r="B157" s="3">
        <v>183044</v>
      </c>
      <c r="C157" s="3">
        <v>66708</v>
      </c>
      <c r="D157" s="3">
        <v>68549</v>
      </c>
      <c r="E157" s="3">
        <v>71105</v>
      </c>
      <c r="F157" s="3">
        <v>17669</v>
      </c>
      <c r="G157" s="4">
        <v>9.6528703481130229</v>
      </c>
      <c r="H157" s="4">
        <v>25.775722475893158</v>
      </c>
    </row>
    <row r="158" spans="1:8" x14ac:dyDescent="0.25">
      <c r="A158" t="s">
        <v>157</v>
      </c>
      <c r="B158">
        <v>41128</v>
      </c>
      <c r="C158">
        <v>2776</v>
      </c>
      <c r="D158">
        <v>7224</v>
      </c>
      <c r="E158">
        <v>0</v>
      </c>
      <c r="F158">
        <v>1</v>
      </c>
      <c r="G158" s="1">
        <v>2.4314335732347793E-3</v>
      </c>
      <c r="H158" s="1">
        <v>1.3842746400885935E-2</v>
      </c>
    </row>
    <row r="159" spans="1:8" x14ac:dyDescent="0.25">
      <c r="A159" t="s">
        <v>158</v>
      </c>
      <c r="B159">
        <v>23507</v>
      </c>
      <c r="C159">
        <v>10503</v>
      </c>
      <c r="D159">
        <v>3937</v>
      </c>
      <c r="E159">
        <v>10290</v>
      </c>
      <c r="F159">
        <v>575</v>
      </c>
      <c r="G159" s="1">
        <v>2.4460798910962693</v>
      </c>
      <c r="H159" s="1">
        <v>14.60502921005842</v>
      </c>
    </row>
    <row r="160" spans="1:8" x14ac:dyDescent="0.25">
      <c r="A160" s="3" t="s">
        <v>156</v>
      </c>
      <c r="B160" s="3">
        <v>64635</v>
      </c>
      <c r="C160" s="3">
        <v>13279</v>
      </c>
      <c r="D160" s="3">
        <v>11161</v>
      </c>
      <c r="E160" s="3">
        <v>10290</v>
      </c>
      <c r="F160" s="3">
        <v>576</v>
      </c>
      <c r="G160" s="4">
        <v>0.89115804130888832</v>
      </c>
      <c r="H160" s="4">
        <v>5.1608278828062</v>
      </c>
    </row>
    <row r="161" spans="1:8" x14ac:dyDescent="0.25">
      <c r="A161" t="s">
        <v>160</v>
      </c>
      <c r="B161">
        <v>101353</v>
      </c>
      <c r="C161">
        <v>27889</v>
      </c>
      <c r="D161">
        <v>26025</v>
      </c>
      <c r="E161">
        <v>63624</v>
      </c>
      <c r="F161">
        <v>7121</v>
      </c>
      <c r="G161" s="1">
        <v>7.0259390447248729</v>
      </c>
      <c r="H161" s="1">
        <v>27.362151777137367</v>
      </c>
    </row>
    <row r="162" spans="1:8" x14ac:dyDescent="0.25">
      <c r="A162" t="s">
        <v>161</v>
      </c>
      <c r="B162">
        <v>73520</v>
      </c>
      <c r="C162">
        <v>21831</v>
      </c>
      <c r="D162">
        <v>23945</v>
      </c>
      <c r="E162">
        <v>1163</v>
      </c>
      <c r="F162">
        <v>2163</v>
      </c>
      <c r="G162" s="1">
        <v>2.9420565832426551</v>
      </c>
      <c r="H162" s="1">
        <v>9.0332010858216751</v>
      </c>
    </row>
    <row r="163" spans="1:8" x14ac:dyDescent="0.25">
      <c r="A163" t="s">
        <v>162</v>
      </c>
      <c r="B163">
        <v>59039</v>
      </c>
      <c r="C163">
        <v>23863</v>
      </c>
      <c r="D163">
        <v>10801</v>
      </c>
      <c r="E163">
        <v>475</v>
      </c>
      <c r="F163">
        <v>2866</v>
      </c>
      <c r="G163" s="1">
        <v>4.8544182658920372</v>
      </c>
      <c r="H163" s="1">
        <v>26.534580131469308</v>
      </c>
    </row>
    <row r="164" spans="1:8" x14ac:dyDescent="0.25">
      <c r="A164" t="s">
        <v>163</v>
      </c>
      <c r="B164">
        <v>44402</v>
      </c>
      <c r="C164">
        <v>16674</v>
      </c>
      <c r="D164">
        <v>8000</v>
      </c>
      <c r="E164">
        <v>1</v>
      </c>
      <c r="F164">
        <v>2428</v>
      </c>
      <c r="G164" s="1">
        <v>5.4682221521553078</v>
      </c>
      <c r="H164" s="1">
        <v>30.35</v>
      </c>
    </row>
    <row r="165" spans="1:8" x14ac:dyDescent="0.25">
      <c r="A165" t="s">
        <v>164</v>
      </c>
      <c r="B165">
        <v>39599</v>
      </c>
      <c r="C165">
        <v>14795</v>
      </c>
      <c r="D165">
        <v>14411</v>
      </c>
      <c r="E165">
        <v>2612</v>
      </c>
      <c r="F165">
        <v>780</v>
      </c>
      <c r="G165" s="1">
        <v>1.9697467107755244</v>
      </c>
      <c r="H165" s="1">
        <v>5.4125320935396575</v>
      </c>
    </row>
    <row r="166" spans="1:8" x14ac:dyDescent="0.25">
      <c r="A166" t="s">
        <v>165</v>
      </c>
      <c r="B166">
        <v>30064</v>
      </c>
      <c r="C166">
        <v>12800</v>
      </c>
      <c r="D166">
        <v>9816</v>
      </c>
      <c r="E166">
        <v>0</v>
      </c>
      <c r="F166">
        <v>630</v>
      </c>
      <c r="G166" s="1">
        <v>2.0955295369877596</v>
      </c>
      <c r="H166" s="1">
        <v>6.418092909535452</v>
      </c>
    </row>
    <row r="167" spans="1:8" x14ac:dyDescent="0.25">
      <c r="A167" t="s">
        <v>166</v>
      </c>
      <c r="B167">
        <v>16601</v>
      </c>
      <c r="C167">
        <v>3392</v>
      </c>
      <c r="D167">
        <v>8197</v>
      </c>
      <c r="E167">
        <v>0</v>
      </c>
      <c r="F167">
        <v>316</v>
      </c>
      <c r="G167" s="1">
        <v>1.9034997891693273</v>
      </c>
      <c r="H167" s="1">
        <v>3.8550689276564598</v>
      </c>
    </row>
    <row r="168" spans="1:8" x14ac:dyDescent="0.25">
      <c r="A168" t="s">
        <v>167</v>
      </c>
      <c r="B168">
        <v>15144</v>
      </c>
      <c r="C168">
        <v>5909</v>
      </c>
      <c r="D168">
        <v>3491</v>
      </c>
      <c r="E168">
        <v>2</v>
      </c>
      <c r="F168">
        <v>142</v>
      </c>
      <c r="G168" s="1">
        <v>0.93766508188061271</v>
      </c>
      <c r="H168" s="1">
        <v>4.0676024061873388</v>
      </c>
    </row>
    <row r="169" spans="1:8" x14ac:dyDescent="0.25">
      <c r="A169" t="s">
        <v>168</v>
      </c>
      <c r="B169">
        <v>9262</v>
      </c>
      <c r="C169">
        <v>5891</v>
      </c>
      <c r="D169">
        <v>1247</v>
      </c>
      <c r="E169">
        <v>5332</v>
      </c>
      <c r="F169">
        <v>707</v>
      </c>
      <c r="G169" s="1">
        <v>7.6333405312027631</v>
      </c>
      <c r="H169" s="1">
        <v>56.696070569366476</v>
      </c>
    </row>
    <row r="170" spans="1:8" x14ac:dyDescent="0.25">
      <c r="A170" t="s">
        <v>169</v>
      </c>
      <c r="B170">
        <v>8085</v>
      </c>
      <c r="C170">
        <v>4040</v>
      </c>
      <c r="D170">
        <v>1739</v>
      </c>
      <c r="E170">
        <v>0</v>
      </c>
      <c r="F170">
        <v>835</v>
      </c>
      <c r="G170" s="1">
        <v>10.327767470624613</v>
      </c>
      <c r="H170" s="1">
        <v>48.016101207590566</v>
      </c>
    </row>
    <row r="171" spans="1:8" x14ac:dyDescent="0.25">
      <c r="A171" s="3" t="s">
        <v>159</v>
      </c>
      <c r="B171" s="3">
        <v>397069</v>
      </c>
      <c r="C171" s="3">
        <v>137084</v>
      </c>
      <c r="D171" s="3">
        <v>107672</v>
      </c>
      <c r="E171" s="3">
        <v>73209</v>
      </c>
      <c r="F171" s="3">
        <v>17988</v>
      </c>
      <c r="G171" s="4">
        <v>4.530195003891011</v>
      </c>
      <c r="H171" s="4">
        <v>16.706293186715211</v>
      </c>
    </row>
    <row r="172" spans="1:8" x14ac:dyDescent="0.25">
      <c r="A172" s="5" t="s">
        <v>178</v>
      </c>
      <c r="B172" s="5">
        <v>5979663</v>
      </c>
      <c r="C172" s="5">
        <v>2040606</v>
      </c>
      <c r="D172" s="5">
        <v>2185452</v>
      </c>
      <c r="E172" s="5">
        <v>3117472</v>
      </c>
      <c r="F172" s="5">
        <v>766292</v>
      </c>
      <c r="G172" s="6">
        <v>12.814969673040103</v>
      </c>
      <c r="H172" s="6">
        <v>35.063318709356231</v>
      </c>
    </row>
  </sheetData>
  <pageMargins left="0.7" right="0.7" top="0.75" bottom="0.75" header="0.3" footer="0.3"/>
  <customProperties>
    <customPr name="DVSECTIONID" r:id="rId1"/>
  </customPropertie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"/>
  <sheetViews>
    <sheetView workbookViewId="0">
      <selection sqref="A1:C1048576"/>
    </sheetView>
  </sheetViews>
  <sheetFormatPr defaultRowHeight="15" x14ac:dyDescent="0.25"/>
  <sheetData/>
  <pageMargins left="0.7" right="0.7" top="0.75" bottom="0.75" header="0.3" footer="0.3"/>
  <customProperties>
    <customPr name="DVSECTIONID" r:id="rId1"/>
  </customPropertie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5" x14ac:dyDescent="0.25"/>
  <sheetData/>
  <pageMargins left="0.7" right="0.7" top="0.75" bottom="0.75" header="0.3" footer="0.3"/>
  <customProperties>
    <customPr name="DVSECTIONID" r:id="rId1"/>
  </customPropertie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IV11"/>
  <sheetViews>
    <sheetView workbookViewId="0">
      <selection activeCell="BX10" sqref="BX10"/>
    </sheetView>
  </sheetViews>
  <sheetFormatPr defaultRowHeight="15" x14ac:dyDescent="0.25"/>
  <sheetData>
    <row r="1" spans="1:256" x14ac:dyDescent="0.25">
      <c r="A1" t="e">
        <f>IF(Sheet1!4:4,"AAAAAEf9LgA=",0)</f>
        <v>#VALUE!</v>
      </c>
      <c r="B1" t="e">
        <f>AND(Sheet1!A4,"AAAAAEf9LgE=")</f>
        <v>#VALUE!</v>
      </c>
      <c r="C1" t="e">
        <f>AND(Sheet1!B4,"AAAAAEf9LgI=")</f>
        <v>#VALUE!</v>
      </c>
      <c r="D1" t="e">
        <f>AND(Sheet1!C4,"AAAAAEf9LgM=")</f>
        <v>#VALUE!</v>
      </c>
      <c r="E1" t="e">
        <f>AND(Sheet1!D4,"AAAAAEf9LgQ=")</f>
        <v>#VALUE!</v>
      </c>
      <c r="F1" t="e">
        <f>AND(Sheet1!E4,"AAAAAEf9LgU=")</f>
        <v>#VALUE!</v>
      </c>
      <c r="G1" t="e">
        <f>AND(Sheet1!F4,"AAAAAEf9LgY=")</f>
        <v>#VALUE!</v>
      </c>
      <c r="H1" t="e">
        <f>AND(Sheet1!G4,"AAAAAEf9Lgc=")</f>
        <v>#VALUE!</v>
      </c>
      <c r="I1" t="e">
        <f>AND(Sheet1!H4,"AAAAAEf9Lgg=")</f>
        <v>#VALUE!</v>
      </c>
      <c r="J1" t="e">
        <f>AND(Sheet1!#REF!,"AAAAAEf9Lgk=")</f>
        <v>#REF!</v>
      </c>
      <c r="K1">
        <f>IF(Sheet1!5:5,"AAAAAEf9Lgo=",0)</f>
        <v>0</v>
      </c>
      <c r="L1" t="e">
        <f>AND(Sheet1!A5,"AAAAAEf9Lgs=")</f>
        <v>#VALUE!</v>
      </c>
      <c r="M1" t="e">
        <f>AND(Sheet1!B5,"AAAAAEf9Lgw=")</f>
        <v>#VALUE!</v>
      </c>
      <c r="N1" t="e">
        <f>AND(Sheet1!C5,"AAAAAEf9Lg0=")</f>
        <v>#VALUE!</v>
      </c>
      <c r="O1" t="e">
        <f>AND(Sheet1!D5,"AAAAAEf9Lg4=")</f>
        <v>#VALUE!</v>
      </c>
      <c r="P1" t="e">
        <f>AND(Sheet1!E5,"AAAAAEf9Lg8=")</f>
        <v>#VALUE!</v>
      </c>
      <c r="Q1" t="e">
        <f>AND(Sheet1!F5,"AAAAAEf9LhA=")</f>
        <v>#VALUE!</v>
      </c>
      <c r="R1" t="e">
        <f>AND(Sheet1!G5,"AAAAAEf9LhE=")</f>
        <v>#VALUE!</v>
      </c>
      <c r="S1" t="e">
        <f>AND(Sheet1!H5,"AAAAAEf9LhI=")</f>
        <v>#VALUE!</v>
      </c>
      <c r="T1" t="e">
        <f>AND(Sheet1!#REF!,"AAAAAEf9LhM=")</f>
        <v>#REF!</v>
      </c>
      <c r="U1">
        <f>IF(Sheet1!6:6,"AAAAAEf9LhQ=",0)</f>
        <v>0</v>
      </c>
      <c r="V1" t="e">
        <f>AND(Sheet1!A6,"AAAAAEf9LhU=")</f>
        <v>#VALUE!</v>
      </c>
      <c r="W1" t="e">
        <f>AND(Sheet1!B6,"AAAAAEf9LhY=")</f>
        <v>#VALUE!</v>
      </c>
      <c r="X1" t="e">
        <f>AND(Sheet1!C6,"AAAAAEf9Lhc=")</f>
        <v>#VALUE!</v>
      </c>
      <c r="Y1" t="e">
        <f>AND(Sheet1!D6,"AAAAAEf9Lhg=")</f>
        <v>#VALUE!</v>
      </c>
      <c r="Z1" t="e">
        <f>AND(Sheet1!E6,"AAAAAEf9Lhk=")</f>
        <v>#VALUE!</v>
      </c>
      <c r="AA1" t="e">
        <f>AND(Sheet1!F6,"AAAAAEf9Lho=")</f>
        <v>#VALUE!</v>
      </c>
      <c r="AB1" t="e">
        <f>AND(Sheet1!G6,"AAAAAEf9Lhs=")</f>
        <v>#VALUE!</v>
      </c>
      <c r="AC1" t="e">
        <f>AND(Sheet1!H6,"AAAAAEf9Lhw=")</f>
        <v>#VALUE!</v>
      </c>
      <c r="AD1" t="e">
        <f>AND(Sheet1!#REF!,"AAAAAEf9Lh0=")</f>
        <v>#REF!</v>
      </c>
      <c r="AE1">
        <f>IF(Sheet1!7:7,"AAAAAEf9Lh4=",0)</f>
        <v>0</v>
      </c>
      <c r="AF1" t="e">
        <f>AND(Sheet1!A7,"AAAAAEf9Lh8=")</f>
        <v>#VALUE!</v>
      </c>
      <c r="AG1" t="e">
        <f>AND(Sheet1!B7,"AAAAAEf9LiA=")</f>
        <v>#VALUE!</v>
      </c>
      <c r="AH1" t="e">
        <f>AND(Sheet1!C7,"AAAAAEf9LiE=")</f>
        <v>#VALUE!</v>
      </c>
      <c r="AI1" t="e">
        <f>AND(Sheet1!D7,"AAAAAEf9LiI=")</f>
        <v>#VALUE!</v>
      </c>
      <c r="AJ1" t="e">
        <f>AND(Sheet1!E7,"AAAAAEf9LiM=")</f>
        <v>#VALUE!</v>
      </c>
      <c r="AK1" t="e">
        <f>AND(Sheet1!F7,"AAAAAEf9LiQ=")</f>
        <v>#VALUE!</v>
      </c>
      <c r="AL1" t="e">
        <f>AND(Sheet1!G7,"AAAAAEf9LiU=")</f>
        <v>#VALUE!</v>
      </c>
      <c r="AM1" t="e">
        <f>AND(Sheet1!H7,"AAAAAEf9LiY=")</f>
        <v>#VALUE!</v>
      </c>
      <c r="AN1" t="e">
        <f>AND(Sheet1!#REF!,"AAAAAEf9Lic=")</f>
        <v>#REF!</v>
      </c>
      <c r="AO1">
        <f>IF(Sheet1!8:8,"AAAAAEf9Lig=",0)</f>
        <v>0</v>
      </c>
      <c r="AP1" t="e">
        <f>AND(Sheet1!A8,"AAAAAEf9Lik=")</f>
        <v>#VALUE!</v>
      </c>
      <c r="AQ1" t="e">
        <f>AND(Sheet1!B8,"AAAAAEf9Lio=")</f>
        <v>#VALUE!</v>
      </c>
      <c r="AR1" t="e">
        <f>AND(Sheet1!C8,"AAAAAEf9Lis=")</f>
        <v>#VALUE!</v>
      </c>
      <c r="AS1" t="e">
        <f>AND(Sheet1!D8,"AAAAAEf9Liw=")</f>
        <v>#VALUE!</v>
      </c>
      <c r="AT1" t="e">
        <f>AND(Sheet1!E8,"AAAAAEf9Li0=")</f>
        <v>#VALUE!</v>
      </c>
      <c r="AU1" t="e">
        <f>AND(Sheet1!F8,"AAAAAEf9Li4=")</f>
        <v>#VALUE!</v>
      </c>
      <c r="AV1" t="e">
        <f>AND(Sheet1!G8,"AAAAAEf9Li8=")</f>
        <v>#VALUE!</v>
      </c>
      <c r="AW1" t="e">
        <f>AND(Sheet1!H8,"AAAAAEf9LjA=")</f>
        <v>#VALUE!</v>
      </c>
      <c r="AX1" t="e">
        <f>AND(Sheet1!#REF!,"AAAAAEf9LjE=")</f>
        <v>#REF!</v>
      </c>
      <c r="AY1">
        <f>IF(Sheet1!9:9,"AAAAAEf9LjI=",0)</f>
        <v>0</v>
      </c>
      <c r="AZ1" t="e">
        <f>AND(Sheet1!A9,"AAAAAEf9LjM=")</f>
        <v>#VALUE!</v>
      </c>
      <c r="BA1" t="e">
        <f>AND(Sheet1!B9,"AAAAAEf9LjQ=")</f>
        <v>#VALUE!</v>
      </c>
      <c r="BB1" t="e">
        <f>AND(Sheet1!C9,"AAAAAEf9LjU=")</f>
        <v>#VALUE!</v>
      </c>
      <c r="BC1" t="e">
        <f>AND(Sheet1!D9,"AAAAAEf9LjY=")</f>
        <v>#VALUE!</v>
      </c>
      <c r="BD1" t="e">
        <f>AND(Sheet1!E9,"AAAAAEf9Ljc=")</f>
        <v>#VALUE!</v>
      </c>
      <c r="BE1" t="e">
        <f>AND(Sheet1!F9,"AAAAAEf9Ljg=")</f>
        <v>#VALUE!</v>
      </c>
      <c r="BF1" t="e">
        <f>AND(Sheet1!G9,"AAAAAEf9Ljk=")</f>
        <v>#VALUE!</v>
      </c>
      <c r="BG1" t="e">
        <f>AND(Sheet1!H9,"AAAAAEf9Ljo=")</f>
        <v>#VALUE!</v>
      </c>
      <c r="BH1" t="e">
        <f>AND(Sheet1!#REF!,"AAAAAEf9Ljs=")</f>
        <v>#REF!</v>
      </c>
      <c r="BI1">
        <f>IF(Sheet1!10:10,"AAAAAEf9Ljw=",0)</f>
        <v>0</v>
      </c>
      <c r="BJ1" t="e">
        <f>AND(Sheet1!A10,"AAAAAEf9Lj0=")</f>
        <v>#VALUE!</v>
      </c>
      <c r="BK1" t="e">
        <f>AND(Sheet1!B10,"AAAAAEf9Lj4=")</f>
        <v>#VALUE!</v>
      </c>
      <c r="BL1" t="e">
        <f>AND(Sheet1!C10,"AAAAAEf9Lj8=")</f>
        <v>#VALUE!</v>
      </c>
      <c r="BM1" t="e">
        <f>AND(Sheet1!D10,"AAAAAEf9LkA=")</f>
        <v>#VALUE!</v>
      </c>
      <c r="BN1" t="e">
        <f>AND(Sheet1!E10,"AAAAAEf9LkE=")</f>
        <v>#VALUE!</v>
      </c>
      <c r="BO1" t="e">
        <f>AND(Sheet1!F10,"AAAAAEf9LkI=")</f>
        <v>#VALUE!</v>
      </c>
      <c r="BP1" t="e">
        <f>AND(Sheet1!G10,"AAAAAEf9LkM=")</f>
        <v>#VALUE!</v>
      </c>
      <c r="BQ1" t="e">
        <f>AND(Sheet1!H10,"AAAAAEf9LkQ=")</f>
        <v>#VALUE!</v>
      </c>
      <c r="BR1" t="e">
        <f>AND(Sheet1!#REF!,"AAAAAEf9LkU=")</f>
        <v>#REF!</v>
      </c>
      <c r="BS1">
        <f>IF(Sheet1!11:11,"AAAAAEf9LkY=",0)</f>
        <v>0</v>
      </c>
      <c r="BT1" t="e">
        <f>AND(Sheet1!A11,"AAAAAEf9Lkc=")</f>
        <v>#VALUE!</v>
      </c>
      <c r="BU1" t="e">
        <f>AND(Sheet1!B11,"AAAAAEf9Lkg=")</f>
        <v>#VALUE!</v>
      </c>
      <c r="BV1" t="e">
        <f>AND(Sheet1!C11,"AAAAAEf9Lkk=")</f>
        <v>#VALUE!</v>
      </c>
      <c r="BW1" t="e">
        <f>AND(Sheet1!D11,"AAAAAEf9Lko=")</f>
        <v>#VALUE!</v>
      </c>
      <c r="BX1" t="e">
        <f>AND(Sheet1!E11,"AAAAAEf9Lks=")</f>
        <v>#VALUE!</v>
      </c>
      <c r="BY1" t="e">
        <f>AND(Sheet1!F11,"AAAAAEf9Lkw=")</f>
        <v>#VALUE!</v>
      </c>
      <c r="BZ1" t="e">
        <f>AND(Sheet1!G11,"AAAAAEf9Lk0=")</f>
        <v>#VALUE!</v>
      </c>
      <c r="CA1" t="e">
        <f>AND(Sheet1!H11,"AAAAAEf9Lk4=")</f>
        <v>#VALUE!</v>
      </c>
      <c r="CB1" t="e">
        <f>AND(Sheet1!#REF!,"AAAAAEf9Lk8=")</f>
        <v>#REF!</v>
      </c>
      <c r="CC1">
        <f>IF(Sheet1!12:12,"AAAAAEf9LlA=",0)</f>
        <v>0</v>
      </c>
      <c r="CD1" t="e">
        <f>AND(Sheet1!A12,"AAAAAEf9LlE=")</f>
        <v>#VALUE!</v>
      </c>
      <c r="CE1" t="e">
        <f>AND(Sheet1!B12,"AAAAAEf9LlI=")</f>
        <v>#VALUE!</v>
      </c>
      <c r="CF1" t="e">
        <f>AND(Sheet1!C12,"AAAAAEf9LlM=")</f>
        <v>#VALUE!</v>
      </c>
      <c r="CG1" t="e">
        <f>AND(Sheet1!D12,"AAAAAEf9LlQ=")</f>
        <v>#VALUE!</v>
      </c>
      <c r="CH1" t="e">
        <f>AND(Sheet1!E12,"AAAAAEf9LlU=")</f>
        <v>#VALUE!</v>
      </c>
      <c r="CI1" t="e">
        <f>AND(Sheet1!F12,"AAAAAEf9LlY=")</f>
        <v>#VALUE!</v>
      </c>
      <c r="CJ1" t="e">
        <f>AND(Sheet1!G12,"AAAAAEf9Llc=")</f>
        <v>#VALUE!</v>
      </c>
      <c r="CK1" t="e">
        <f>AND(Sheet1!H12,"AAAAAEf9Llg=")</f>
        <v>#VALUE!</v>
      </c>
      <c r="CL1" t="e">
        <f>AND(Sheet1!#REF!,"AAAAAEf9Llk=")</f>
        <v>#REF!</v>
      </c>
      <c r="CM1">
        <f>IF(Sheet1!13:13,"AAAAAEf9Llo=",0)</f>
        <v>0</v>
      </c>
      <c r="CN1" t="e">
        <f>AND(Sheet1!A13,"AAAAAEf9Lls=")</f>
        <v>#VALUE!</v>
      </c>
      <c r="CO1" t="e">
        <f>AND(Sheet1!B13,"AAAAAEf9Llw=")</f>
        <v>#VALUE!</v>
      </c>
      <c r="CP1" t="e">
        <f>AND(Sheet1!C13,"AAAAAEf9Ll0=")</f>
        <v>#VALUE!</v>
      </c>
      <c r="CQ1" t="e">
        <f>AND(Sheet1!D13,"AAAAAEf9Ll4=")</f>
        <v>#VALUE!</v>
      </c>
      <c r="CR1" t="e">
        <f>AND(Sheet1!E13,"AAAAAEf9Ll8=")</f>
        <v>#VALUE!</v>
      </c>
      <c r="CS1" t="e">
        <f>AND(Sheet1!F13,"AAAAAEf9LmA=")</f>
        <v>#VALUE!</v>
      </c>
      <c r="CT1" t="e">
        <f>AND(Sheet1!G13,"AAAAAEf9LmE=")</f>
        <v>#VALUE!</v>
      </c>
      <c r="CU1" t="e">
        <f>AND(Sheet1!H13,"AAAAAEf9LmI=")</f>
        <v>#VALUE!</v>
      </c>
      <c r="CV1" t="e">
        <f>AND(Sheet1!#REF!,"AAAAAEf9LmM=")</f>
        <v>#REF!</v>
      </c>
      <c r="CW1">
        <f>IF(Sheet1!14:14,"AAAAAEf9LmQ=",0)</f>
        <v>0</v>
      </c>
      <c r="CX1" t="e">
        <f>AND(Sheet1!A14,"AAAAAEf9LmU=")</f>
        <v>#VALUE!</v>
      </c>
      <c r="CY1" t="e">
        <f>AND(Sheet1!B14,"AAAAAEf9LmY=")</f>
        <v>#VALUE!</v>
      </c>
      <c r="CZ1" t="e">
        <f>AND(Sheet1!C14,"AAAAAEf9Lmc=")</f>
        <v>#VALUE!</v>
      </c>
      <c r="DA1" t="e">
        <f>AND(Sheet1!D14,"AAAAAEf9Lmg=")</f>
        <v>#VALUE!</v>
      </c>
      <c r="DB1" t="e">
        <f>AND(Sheet1!E14,"AAAAAEf9Lmk=")</f>
        <v>#VALUE!</v>
      </c>
      <c r="DC1" t="e">
        <f>AND(Sheet1!F14,"AAAAAEf9Lmo=")</f>
        <v>#VALUE!</v>
      </c>
      <c r="DD1" t="e">
        <f>AND(Sheet1!G14,"AAAAAEf9Lms=")</f>
        <v>#VALUE!</v>
      </c>
      <c r="DE1" t="e">
        <f>AND(Sheet1!H14,"AAAAAEf9Lmw=")</f>
        <v>#VALUE!</v>
      </c>
      <c r="DF1" t="e">
        <f>AND(Sheet1!#REF!,"AAAAAEf9Lm0=")</f>
        <v>#REF!</v>
      </c>
      <c r="DG1">
        <f>IF(Sheet1!15:15,"AAAAAEf9Lm4=",0)</f>
        <v>0</v>
      </c>
      <c r="DH1" t="e">
        <f>AND(Sheet1!A15,"AAAAAEf9Lm8=")</f>
        <v>#VALUE!</v>
      </c>
      <c r="DI1" t="e">
        <f>AND(Sheet1!B15,"AAAAAEf9LnA=")</f>
        <v>#VALUE!</v>
      </c>
      <c r="DJ1" t="e">
        <f>AND(Sheet1!C15,"AAAAAEf9LnE=")</f>
        <v>#VALUE!</v>
      </c>
      <c r="DK1" t="e">
        <f>AND(Sheet1!D15,"AAAAAEf9LnI=")</f>
        <v>#VALUE!</v>
      </c>
      <c r="DL1" t="e">
        <f>AND(Sheet1!E15,"AAAAAEf9LnM=")</f>
        <v>#VALUE!</v>
      </c>
      <c r="DM1" t="e">
        <f>AND(Sheet1!F15,"AAAAAEf9LnQ=")</f>
        <v>#VALUE!</v>
      </c>
      <c r="DN1" t="e">
        <f>AND(Sheet1!G15,"AAAAAEf9LnU=")</f>
        <v>#VALUE!</v>
      </c>
      <c r="DO1" t="e">
        <f>AND(Sheet1!H15,"AAAAAEf9LnY=")</f>
        <v>#VALUE!</v>
      </c>
      <c r="DP1" t="e">
        <f>AND(Sheet1!#REF!,"AAAAAEf9Lnc=")</f>
        <v>#REF!</v>
      </c>
      <c r="DQ1">
        <f>IF(Sheet1!16:16,"AAAAAEf9Lng=",0)</f>
        <v>0</v>
      </c>
      <c r="DR1" t="e">
        <f>AND(Sheet1!A16,"AAAAAEf9Lnk=")</f>
        <v>#VALUE!</v>
      </c>
      <c r="DS1" t="e">
        <f>AND(Sheet1!B16,"AAAAAEf9Lno=")</f>
        <v>#VALUE!</v>
      </c>
      <c r="DT1" t="e">
        <f>AND(Sheet1!C16,"AAAAAEf9Lns=")</f>
        <v>#VALUE!</v>
      </c>
      <c r="DU1" t="e">
        <f>AND(Sheet1!D16,"AAAAAEf9Lnw=")</f>
        <v>#VALUE!</v>
      </c>
      <c r="DV1" t="e">
        <f>AND(Sheet1!E16,"AAAAAEf9Ln0=")</f>
        <v>#VALUE!</v>
      </c>
      <c r="DW1" t="e">
        <f>AND(Sheet1!F16,"AAAAAEf9Ln4=")</f>
        <v>#VALUE!</v>
      </c>
      <c r="DX1" t="e">
        <f>AND(Sheet1!G16,"AAAAAEf9Ln8=")</f>
        <v>#VALUE!</v>
      </c>
      <c r="DY1" t="e">
        <f>AND(Sheet1!H16,"AAAAAEf9LoA=")</f>
        <v>#VALUE!</v>
      </c>
      <c r="DZ1" t="e">
        <f>AND(Sheet1!#REF!,"AAAAAEf9LoE=")</f>
        <v>#REF!</v>
      </c>
      <c r="EA1">
        <f>IF(Sheet1!17:17,"AAAAAEf9LoI=",0)</f>
        <v>0</v>
      </c>
      <c r="EB1" t="e">
        <f>AND(Sheet1!A17,"AAAAAEf9LoM=")</f>
        <v>#VALUE!</v>
      </c>
      <c r="EC1" t="e">
        <f>AND(Sheet1!B17,"AAAAAEf9LoQ=")</f>
        <v>#VALUE!</v>
      </c>
      <c r="ED1" t="e">
        <f>AND(Sheet1!C17,"AAAAAEf9LoU=")</f>
        <v>#VALUE!</v>
      </c>
      <c r="EE1" t="e">
        <f>AND(Sheet1!D17,"AAAAAEf9LoY=")</f>
        <v>#VALUE!</v>
      </c>
      <c r="EF1" t="e">
        <f>AND(Sheet1!E17,"AAAAAEf9Loc=")</f>
        <v>#VALUE!</v>
      </c>
      <c r="EG1" t="e">
        <f>AND(Sheet1!F17,"AAAAAEf9Log=")</f>
        <v>#VALUE!</v>
      </c>
      <c r="EH1" t="e">
        <f>AND(Sheet1!G17,"AAAAAEf9Lok=")</f>
        <v>#VALUE!</v>
      </c>
      <c r="EI1" t="e">
        <f>AND(Sheet1!H17,"AAAAAEf9Loo=")</f>
        <v>#VALUE!</v>
      </c>
      <c r="EJ1" t="e">
        <f>AND(Sheet1!#REF!,"AAAAAEf9Los=")</f>
        <v>#REF!</v>
      </c>
      <c r="EK1">
        <f>IF(Sheet1!18:18,"AAAAAEf9Low=",0)</f>
        <v>0</v>
      </c>
      <c r="EL1" t="e">
        <f>AND(Sheet1!A18,"AAAAAEf9Lo0=")</f>
        <v>#VALUE!</v>
      </c>
      <c r="EM1" t="e">
        <f>AND(Sheet1!B18,"AAAAAEf9Lo4=")</f>
        <v>#VALUE!</v>
      </c>
      <c r="EN1" t="e">
        <f>AND(Sheet1!C18,"AAAAAEf9Lo8=")</f>
        <v>#VALUE!</v>
      </c>
      <c r="EO1" t="e">
        <f>AND(Sheet1!D18,"AAAAAEf9LpA=")</f>
        <v>#VALUE!</v>
      </c>
      <c r="EP1" t="e">
        <f>AND(Sheet1!E18,"AAAAAEf9LpE=")</f>
        <v>#VALUE!</v>
      </c>
      <c r="EQ1" t="e">
        <f>AND(Sheet1!F18,"AAAAAEf9LpI=")</f>
        <v>#VALUE!</v>
      </c>
      <c r="ER1" t="e">
        <f>AND(Sheet1!G18,"AAAAAEf9LpM=")</f>
        <v>#VALUE!</v>
      </c>
      <c r="ES1" t="e">
        <f>AND(Sheet1!H18,"AAAAAEf9LpQ=")</f>
        <v>#VALUE!</v>
      </c>
      <c r="ET1" t="e">
        <f>AND(Sheet1!#REF!,"AAAAAEf9LpU=")</f>
        <v>#REF!</v>
      </c>
      <c r="EU1">
        <f>IF(Sheet1!19:19,"AAAAAEf9LpY=",0)</f>
        <v>0</v>
      </c>
      <c r="EV1" t="e">
        <f>AND(Sheet1!A19,"AAAAAEf9Lpc=")</f>
        <v>#VALUE!</v>
      </c>
      <c r="EW1" t="e">
        <f>AND(Sheet1!B19,"AAAAAEf9Lpg=")</f>
        <v>#VALUE!</v>
      </c>
      <c r="EX1" t="e">
        <f>AND(Sheet1!C19,"AAAAAEf9Lpk=")</f>
        <v>#VALUE!</v>
      </c>
      <c r="EY1" t="e">
        <f>AND(Sheet1!D19,"AAAAAEf9Lpo=")</f>
        <v>#VALUE!</v>
      </c>
      <c r="EZ1" t="e">
        <f>AND(Sheet1!E19,"AAAAAEf9Lps=")</f>
        <v>#VALUE!</v>
      </c>
      <c r="FA1" t="e">
        <f>AND(Sheet1!F19,"AAAAAEf9Lpw=")</f>
        <v>#VALUE!</v>
      </c>
      <c r="FB1" t="e">
        <f>AND(Sheet1!G19,"AAAAAEf9Lp0=")</f>
        <v>#VALUE!</v>
      </c>
      <c r="FC1" t="e">
        <f>AND(Sheet1!H19,"AAAAAEf9Lp4=")</f>
        <v>#VALUE!</v>
      </c>
      <c r="FD1" t="e">
        <f>AND(Sheet1!#REF!,"AAAAAEf9Lp8=")</f>
        <v>#REF!</v>
      </c>
      <c r="FE1">
        <f>IF(Sheet1!20:20,"AAAAAEf9LqA=",0)</f>
        <v>0</v>
      </c>
      <c r="FF1" t="e">
        <f>AND(Sheet1!A20,"AAAAAEf9LqE=")</f>
        <v>#VALUE!</v>
      </c>
      <c r="FG1" t="e">
        <f>AND(Sheet1!B20,"AAAAAEf9LqI=")</f>
        <v>#VALUE!</v>
      </c>
      <c r="FH1" t="e">
        <f>AND(Sheet1!C20,"AAAAAEf9LqM=")</f>
        <v>#VALUE!</v>
      </c>
      <c r="FI1" t="e">
        <f>AND(Sheet1!D20,"AAAAAEf9LqQ=")</f>
        <v>#VALUE!</v>
      </c>
      <c r="FJ1" t="e">
        <f>AND(Sheet1!E20,"AAAAAEf9LqU=")</f>
        <v>#VALUE!</v>
      </c>
      <c r="FK1" t="e">
        <f>AND(Sheet1!F20,"AAAAAEf9LqY=")</f>
        <v>#VALUE!</v>
      </c>
      <c r="FL1" t="e">
        <f>AND(Sheet1!G20,"AAAAAEf9Lqc=")</f>
        <v>#VALUE!</v>
      </c>
      <c r="FM1" t="e">
        <f>AND(Sheet1!H20,"AAAAAEf9Lqg=")</f>
        <v>#VALUE!</v>
      </c>
      <c r="FN1" t="e">
        <f>AND(Sheet1!#REF!,"AAAAAEf9Lqk=")</f>
        <v>#REF!</v>
      </c>
      <c r="FO1">
        <f>IF(Sheet1!21:21,"AAAAAEf9Lqo=",0)</f>
        <v>0</v>
      </c>
      <c r="FP1" t="e">
        <f>AND(Sheet1!A21,"AAAAAEf9Lqs=")</f>
        <v>#VALUE!</v>
      </c>
      <c r="FQ1" t="e">
        <f>AND(Sheet1!B21,"AAAAAEf9Lqw=")</f>
        <v>#VALUE!</v>
      </c>
      <c r="FR1" t="e">
        <f>AND(Sheet1!C21,"AAAAAEf9Lq0=")</f>
        <v>#VALUE!</v>
      </c>
      <c r="FS1" t="e">
        <f>AND(Sheet1!D21,"AAAAAEf9Lq4=")</f>
        <v>#VALUE!</v>
      </c>
      <c r="FT1" t="e">
        <f>AND(Sheet1!E21,"AAAAAEf9Lq8=")</f>
        <v>#VALUE!</v>
      </c>
      <c r="FU1" t="e">
        <f>AND(Sheet1!F21,"AAAAAEf9LrA=")</f>
        <v>#VALUE!</v>
      </c>
      <c r="FV1" t="e">
        <f>AND(Sheet1!G21,"AAAAAEf9LrE=")</f>
        <v>#VALUE!</v>
      </c>
      <c r="FW1" t="e">
        <f>AND(Sheet1!H21,"AAAAAEf9LrI=")</f>
        <v>#VALUE!</v>
      </c>
      <c r="FX1" t="e">
        <f>AND(Sheet1!#REF!,"AAAAAEf9LrM=")</f>
        <v>#REF!</v>
      </c>
      <c r="FY1">
        <f>IF(Sheet1!22:22,"AAAAAEf9LrQ=",0)</f>
        <v>0</v>
      </c>
      <c r="FZ1" t="e">
        <f>AND(Sheet1!A22,"AAAAAEf9LrU=")</f>
        <v>#VALUE!</v>
      </c>
      <c r="GA1" t="e">
        <f>AND(Sheet1!B22,"AAAAAEf9LrY=")</f>
        <v>#VALUE!</v>
      </c>
      <c r="GB1" t="e">
        <f>AND(Sheet1!C22,"AAAAAEf9Lrc=")</f>
        <v>#VALUE!</v>
      </c>
      <c r="GC1" t="e">
        <f>AND(Sheet1!D22,"AAAAAEf9Lrg=")</f>
        <v>#VALUE!</v>
      </c>
      <c r="GD1" t="e">
        <f>AND(Sheet1!E22,"AAAAAEf9Lrk=")</f>
        <v>#VALUE!</v>
      </c>
      <c r="GE1" t="e">
        <f>AND(Sheet1!F22,"AAAAAEf9Lro=")</f>
        <v>#VALUE!</v>
      </c>
      <c r="GF1" t="e">
        <f>AND(Sheet1!G22,"AAAAAEf9Lrs=")</f>
        <v>#VALUE!</v>
      </c>
      <c r="GG1" t="e">
        <f>AND(Sheet1!H22,"AAAAAEf9Lrw=")</f>
        <v>#VALUE!</v>
      </c>
      <c r="GH1" t="e">
        <f>AND(Sheet1!#REF!,"AAAAAEf9Lr0=")</f>
        <v>#REF!</v>
      </c>
      <c r="GI1">
        <f>IF(Sheet1!23:23,"AAAAAEf9Lr4=",0)</f>
        <v>0</v>
      </c>
      <c r="GJ1" t="e">
        <f>AND(Sheet1!A23,"AAAAAEf9Lr8=")</f>
        <v>#VALUE!</v>
      </c>
      <c r="GK1" t="e">
        <f>AND(Sheet1!B23,"AAAAAEf9LsA=")</f>
        <v>#VALUE!</v>
      </c>
      <c r="GL1" t="e">
        <f>AND(Sheet1!C23,"AAAAAEf9LsE=")</f>
        <v>#VALUE!</v>
      </c>
      <c r="GM1" t="e">
        <f>AND(Sheet1!D23,"AAAAAEf9LsI=")</f>
        <v>#VALUE!</v>
      </c>
      <c r="GN1" t="e">
        <f>AND(Sheet1!E23,"AAAAAEf9LsM=")</f>
        <v>#VALUE!</v>
      </c>
      <c r="GO1" t="e">
        <f>AND(Sheet1!F23,"AAAAAEf9LsQ=")</f>
        <v>#VALUE!</v>
      </c>
      <c r="GP1" t="e">
        <f>AND(Sheet1!G23,"AAAAAEf9LsU=")</f>
        <v>#VALUE!</v>
      </c>
      <c r="GQ1" t="e">
        <f>AND(Sheet1!H23,"AAAAAEf9LsY=")</f>
        <v>#VALUE!</v>
      </c>
      <c r="GR1" t="e">
        <f>AND(Sheet1!#REF!,"AAAAAEf9Lsc=")</f>
        <v>#REF!</v>
      </c>
      <c r="GS1">
        <f>IF(Sheet1!24:24,"AAAAAEf9Lsg=",0)</f>
        <v>0</v>
      </c>
      <c r="GT1" t="e">
        <f>AND(Sheet1!A24,"AAAAAEf9Lsk=")</f>
        <v>#VALUE!</v>
      </c>
      <c r="GU1" t="e">
        <f>AND(Sheet1!B24,"AAAAAEf9Lso=")</f>
        <v>#VALUE!</v>
      </c>
      <c r="GV1" t="e">
        <f>AND(Sheet1!C24,"AAAAAEf9Lss=")</f>
        <v>#VALUE!</v>
      </c>
      <c r="GW1" t="e">
        <f>AND(Sheet1!D24,"AAAAAEf9Lsw=")</f>
        <v>#VALUE!</v>
      </c>
      <c r="GX1" t="e">
        <f>AND(Sheet1!E24,"AAAAAEf9Ls0=")</f>
        <v>#VALUE!</v>
      </c>
      <c r="GY1" t="e">
        <f>AND(Sheet1!F24,"AAAAAEf9Ls4=")</f>
        <v>#VALUE!</v>
      </c>
      <c r="GZ1" t="e">
        <f>AND(Sheet1!G24,"AAAAAEf9Ls8=")</f>
        <v>#VALUE!</v>
      </c>
      <c r="HA1" t="e">
        <f>AND(Sheet1!H24,"AAAAAEf9LtA=")</f>
        <v>#VALUE!</v>
      </c>
      <c r="HB1" t="e">
        <f>AND(Sheet1!#REF!,"AAAAAEf9LtE=")</f>
        <v>#REF!</v>
      </c>
      <c r="HC1">
        <f>IF(Sheet1!25:25,"AAAAAEf9LtI=",0)</f>
        <v>0</v>
      </c>
      <c r="HD1" t="e">
        <f>AND(Sheet1!A25,"AAAAAEf9LtM=")</f>
        <v>#VALUE!</v>
      </c>
      <c r="HE1" t="e">
        <f>AND(Sheet1!B25,"AAAAAEf9LtQ=")</f>
        <v>#VALUE!</v>
      </c>
      <c r="HF1" t="e">
        <f>AND(Sheet1!C25,"AAAAAEf9LtU=")</f>
        <v>#VALUE!</v>
      </c>
      <c r="HG1" t="e">
        <f>AND(Sheet1!D25,"AAAAAEf9LtY=")</f>
        <v>#VALUE!</v>
      </c>
      <c r="HH1" t="e">
        <f>AND(Sheet1!E25,"AAAAAEf9Ltc=")</f>
        <v>#VALUE!</v>
      </c>
      <c r="HI1" t="e">
        <f>AND(Sheet1!F25,"AAAAAEf9Ltg=")</f>
        <v>#VALUE!</v>
      </c>
      <c r="HJ1" t="e">
        <f>AND(Sheet1!G25,"AAAAAEf9Ltk=")</f>
        <v>#VALUE!</v>
      </c>
      <c r="HK1" t="e">
        <f>AND(Sheet1!H25,"AAAAAEf9Lto=")</f>
        <v>#VALUE!</v>
      </c>
      <c r="HL1" t="e">
        <f>AND(Sheet1!#REF!,"AAAAAEf9Lts=")</f>
        <v>#REF!</v>
      </c>
      <c r="HM1">
        <f>IF(Sheet1!26:26,"AAAAAEf9Ltw=",0)</f>
        <v>0</v>
      </c>
      <c r="HN1" t="e">
        <f>AND(Sheet1!A26,"AAAAAEf9Lt0=")</f>
        <v>#VALUE!</v>
      </c>
      <c r="HO1" t="e">
        <f>AND(Sheet1!B26,"AAAAAEf9Lt4=")</f>
        <v>#VALUE!</v>
      </c>
      <c r="HP1" t="e">
        <f>AND(Sheet1!C26,"AAAAAEf9Lt8=")</f>
        <v>#VALUE!</v>
      </c>
      <c r="HQ1" t="e">
        <f>AND(Sheet1!D26,"AAAAAEf9LuA=")</f>
        <v>#VALUE!</v>
      </c>
      <c r="HR1" t="e">
        <f>AND(Sheet1!E26,"AAAAAEf9LuE=")</f>
        <v>#VALUE!</v>
      </c>
      <c r="HS1" t="e">
        <f>AND(Sheet1!F26,"AAAAAEf9LuI=")</f>
        <v>#VALUE!</v>
      </c>
      <c r="HT1" t="e">
        <f>AND(Sheet1!G26,"AAAAAEf9LuM=")</f>
        <v>#VALUE!</v>
      </c>
      <c r="HU1" t="e">
        <f>AND(Sheet1!H26,"AAAAAEf9LuQ=")</f>
        <v>#VALUE!</v>
      </c>
      <c r="HV1" t="e">
        <f>AND(Sheet1!#REF!,"AAAAAEf9LuU=")</f>
        <v>#REF!</v>
      </c>
      <c r="HW1">
        <f>IF(Sheet1!27:27,"AAAAAEf9LuY=",0)</f>
        <v>0</v>
      </c>
      <c r="HX1" t="e">
        <f>AND(Sheet1!A27,"AAAAAEf9Luc=")</f>
        <v>#VALUE!</v>
      </c>
      <c r="HY1" t="e">
        <f>AND(Sheet1!B27,"AAAAAEf9Lug=")</f>
        <v>#VALUE!</v>
      </c>
      <c r="HZ1" t="e">
        <f>AND(Sheet1!C27,"AAAAAEf9Luk=")</f>
        <v>#VALUE!</v>
      </c>
      <c r="IA1" t="e">
        <f>AND(Sheet1!D27,"AAAAAEf9Luo=")</f>
        <v>#VALUE!</v>
      </c>
      <c r="IB1" t="e">
        <f>AND(Sheet1!E27,"AAAAAEf9Lus=")</f>
        <v>#VALUE!</v>
      </c>
      <c r="IC1" t="e">
        <f>AND(Sheet1!F27,"AAAAAEf9Luw=")</f>
        <v>#VALUE!</v>
      </c>
      <c r="ID1" t="e">
        <f>AND(Sheet1!G27,"AAAAAEf9Lu0=")</f>
        <v>#VALUE!</v>
      </c>
      <c r="IE1" t="e">
        <f>AND(Sheet1!H27,"AAAAAEf9Lu4=")</f>
        <v>#VALUE!</v>
      </c>
      <c r="IF1" t="e">
        <f>AND(Sheet1!#REF!,"AAAAAEf9Lu8=")</f>
        <v>#REF!</v>
      </c>
      <c r="IG1">
        <f>IF(Sheet1!28:28,"AAAAAEf9LvA=",0)</f>
        <v>0</v>
      </c>
      <c r="IH1" t="e">
        <f>AND(Sheet1!A28,"AAAAAEf9LvE=")</f>
        <v>#VALUE!</v>
      </c>
      <c r="II1" t="e">
        <f>AND(Sheet1!B28,"AAAAAEf9LvI=")</f>
        <v>#VALUE!</v>
      </c>
      <c r="IJ1" t="e">
        <f>AND(Sheet1!C28,"AAAAAEf9LvM=")</f>
        <v>#VALUE!</v>
      </c>
      <c r="IK1" t="e">
        <f>AND(Sheet1!D28,"AAAAAEf9LvQ=")</f>
        <v>#VALUE!</v>
      </c>
      <c r="IL1" t="e">
        <f>AND(Sheet1!E28,"AAAAAEf9LvU=")</f>
        <v>#VALUE!</v>
      </c>
      <c r="IM1" t="e">
        <f>AND(Sheet1!F28,"AAAAAEf9LvY=")</f>
        <v>#VALUE!</v>
      </c>
      <c r="IN1" t="e">
        <f>AND(Sheet1!G28,"AAAAAEf9Lvc=")</f>
        <v>#VALUE!</v>
      </c>
      <c r="IO1" t="e">
        <f>AND(Sheet1!H28,"AAAAAEf9Lvg=")</f>
        <v>#VALUE!</v>
      </c>
      <c r="IP1" t="e">
        <f>AND(Sheet1!#REF!,"AAAAAEf9Lvk=")</f>
        <v>#REF!</v>
      </c>
      <c r="IQ1">
        <f>IF(Sheet1!29:29,"AAAAAEf9Lvo=",0)</f>
        <v>0</v>
      </c>
      <c r="IR1" t="e">
        <f>AND(Sheet1!A29,"AAAAAEf9Lvs=")</f>
        <v>#VALUE!</v>
      </c>
      <c r="IS1" t="e">
        <f>AND(Sheet1!B29,"AAAAAEf9Lvw=")</f>
        <v>#VALUE!</v>
      </c>
      <c r="IT1" t="e">
        <f>AND(Sheet1!C29,"AAAAAEf9Lv0=")</f>
        <v>#VALUE!</v>
      </c>
      <c r="IU1" t="e">
        <f>AND(Sheet1!D29,"AAAAAEf9Lv4=")</f>
        <v>#VALUE!</v>
      </c>
      <c r="IV1" t="e">
        <f>AND(Sheet1!E29,"AAAAAEf9Lv8=")</f>
        <v>#VALUE!</v>
      </c>
    </row>
    <row r="2" spans="1:256" x14ac:dyDescent="0.25">
      <c r="A2" t="e">
        <f>AND(Sheet1!F29,"AAAAAD7c5wA=")</f>
        <v>#VALUE!</v>
      </c>
      <c r="B2" t="e">
        <f>AND(Sheet1!G29,"AAAAAD7c5wE=")</f>
        <v>#VALUE!</v>
      </c>
      <c r="C2" t="e">
        <f>AND(Sheet1!H29,"AAAAAD7c5wI=")</f>
        <v>#VALUE!</v>
      </c>
      <c r="D2" t="e">
        <f>AND(Sheet1!#REF!,"AAAAAD7c5wM=")</f>
        <v>#REF!</v>
      </c>
      <c r="E2" t="str">
        <f>IF(Sheet1!30:30,"AAAAAD7c5wQ=",0)</f>
        <v>AAAAAD7c5wQ=</v>
      </c>
      <c r="F2" t="e">
        <f>AND(Sheet1!A30,"AAAAAD7c5wU=")</f>
        <v>#VALUE!</v>
      </c>
      <c r="G2" t="e">
        <f>AND(Sheet1!B30,"AAAAAD7c5wY=")</f>
        <v>#VALUE!</v>
      </c>
      <c r="H2" t="e">
        <f>AND(Sheet1!C30,"AAAAAD7c5wc=")</f>
        <v>#VALUE!</v>
      </c>
      <c r="I2" t="e">
        <f>AND(Sheet1!D30,"AAAAAD7c5wg=")</f>
        <v>#VALUE!</v>
      </c>
      <c r="J2" t="e">
        <f>AND(Sheet1!E30,"AAAAAD7c5wk=")</f>
        <v>#VALUE!</v>
      </c>
      <c r="K2" t="e">
        <f>AND(Sheet1!F30,"AAAAAD7c5wo=")</f>
        <v>#VALUE!</v>
      </c>
      <c r="L2" t="e">
        <f>AND(Sheet1!G30,"AAAAAD7c5ws=")</f>
        <v>#VALUE!</v>
      </c>
      <c r="M2" t="e">
        <f>AND(Sheet1!H30,"AAAAAD7c5ww=")</f>
        <v>#VALUE!</v>
      </c>
      <c r="N2" t="e">
        <f>AND(Sheet1!#REF!,"AAAAAD7c5w0=")</f>
        <v>#REF!</v>
      </c>
      <c r="O2">
        <f>IF(Sheet1!31:31,"AAAAAD7c5w4=",0)</f>
        <v>0</v>
      </c>
      <c r="P2" t="e">
        <f>AND(Sheet1!A31,"AAAAAD7c5w8=")</f>
        <v>#VALUE!</v>
      </c>
      <c r="Q2" t="e">
        <f>AND(Sheet1!B31,"AAAAAD7c5xA=")</f>
        <v>#VALUE!</v>
      </c>
      <c r="R2" t="e">
        <f>AND(Sheet1!C31,"AAAAAD7c5xE=")</f>
        <v>#VALUE!</v>
      </c>
      <c r="S2" t="e">
        <f>AND(Sheet1!D31,"AAAAAD7c5xI=")</f>
        <v>#VALUE!</v>
      </c>
      <c r="T2" t="e">
        <f>AND(Sheet1!E31,"AAAAAD7c5xM=")</f>
        <v>#VALUE!</v>
      </c>
      <c r="U2" t="e">
        <f>AND(Sheet1!F31,"AAAAAD7c5xQ=")</f>
        <v>#VALUE!</v>
      </c>
      <c r="V2" t="e">
        <f>AND(Sheet1!G31,"AAAAAD7c5xU=")</f>
        <v>#VALUE!</v>
      </c>
      <c r="W2" t="e">
        <f>AND(Sheet1!H31,"AAAAAD7c5xY=")</f>
        <v>#VALUE!</v>
      </c>
      <c r="X2" t="e">
        <f>AND(Sheet1!#REF!,"AAAAAD7c5xc=")</f>
        <v>#REF!</v>
      </c>
      <c r="Y2">
        <f>IF(Sheet1!32:32,"AAAAAD7c5xg=",0)</f>
        <v>0</v>
      </c>
      <c r="Z2" t="e">
        <f>AND(Sheet1!A32,"AAAAAD7c5xk=")</f>
        <v>#VALUE!</v>
      </c>
      <c r="AA2" t="e">
        <f>AND(Sheet1!B32,"AAAAAD7c5xo=")</f>
        <v>#VALUE!</v>
      </c>
      <c r="AB2" t="e">
        <f>AND(Sheet1!C32,"AAAAAD7c5xs=")</f>
        <v>#VALUE!</v>
      </c>
      <c r="AC2" t="e">
        <f>AND(Sheet1!D32,"AAAAAD7c5xw=")</f>
        <v>#VALUE!</v>
      </c>
      <c r="AD2" t="e">
        <f>AND(Sheet1!E32,"AAAAAD7c5x0=")</f>
        <v>#VALUE!</v>
      </c>
      <c r="AE2" t="e">
        <f>AND(Sheet1!F32,"AAAAAD7c5x4=")</f>
        <v>#VALUE!</v>
      </c>
      <c r="AF2" t="e">
        <f>AND(Sheet1!G32,"AAAAAD7c5x8=")</f>
        <v>#VALUE!</v>
      </c>
      <c r="AG2" t="e">
        <f>AND(Sheet1!H32,"AAAAAD7c5yA=")</f>
        <v>#VALUE!</v>
      </c>
      <c r="AH2" t="e">
        <f>AND(Sheet1!#REF!,"AAAAAD7c5yE=")</f>
        <v>#REF!</v>
      </c>
      <c r="AI2">
        <f>IF(Sheet1!33:33,"AAAAAD7c5yI=",0)</f>
        <v>0</v>
      </c>
      <c r="AJ2" t="e">
        <f>AND(Sheet1!A33,"AAAAAD7c5yM=")</f>
        <v>#VALUE!</v>
      </c>
      <c r="AK2" t="e">
        <f>AND(Sheet1!B33,"AAAAAD7c5yQ=")</f>
        <v>#VALUE!</v>
      </c>
      <c r="AL2" t="e">
        <f>AND(Sheet1!C33,"AAAAAD7c5yU=")</f>
        <v>#VALUE!</v>
      </c>
      <c r="AM2" t="e">
        <f>AND(Sheet1!D33,"AAAAAD7c5yY=")</f>
        <v>#VALUE!</v>
      </c>
      <c r="AN2" t="e">
        <f>AND(Sheet1!E33,"AAAAAD7c5yc=")</f>
        <v>#VALUE!</v>
      </c>
      <c r="AO2" t="e">
        <f>AND(Sheet1!F33,"AAAAAD7c5yg=")</f>
        <v>#VALUE!</v>
      </c>
      <c r="AP2" t="e">
        <f>AND(Sheet1!G33,"AAAAAD7c5yk=")</f>
        <v>#VALUE!</v>
      </c>
      <c r="AQ2" t="e">
        <f>AND(Sheet1!H33,"AAAAAD7c5yo=")</f>
        <v>#VALUE!</v>
      </c>
      <c r="AR2" t="e">
        <f>AND(Sheet1!#REF!,"AAAAAD7c5ys=")</f>
        <v>#REF!</v>
      </c>
      <c r="AS2">
        <f>IF(Sheet1!34:34,"AAAAAD7c5yw=",0)</f>
        <v>0</v>
      </c>
      <c r="AT2" t="e">
        <f>AND(Sheet1!A34,"AAAAAD7c5y0=")</f>
        <v>#VALUE!</v>
      </c>
      <c r="AU2" t="e">
        <f>AND(Sheet1!B34,"AAAAAD7c5y4=")</f>
        <v>#VALUE!</v>
      </c>
      <c r="AV2" t="e">
        <f>AND(Sheet1!C34,"AAAAAD7c5y8=")</f>
        <v>#VALUE!</v>
      </c>
      <c r="AW2" t="e">
        <f>AND(Sheet1!D34,"AAAAAD7c5zA=")</f>
        <v>#VALUE!</v>
      </c>
      <c r="AX2" t="e">
        <f>AND(Sheet1!E34,"AAAAAD7c5zE=")</f>
        <v>#VALUE!</v>
      </c>
      <c r="AY2" t="e">
        <f>AND(Sheet1!F34,"AAAAAD7c5zI=")</f>
        <v>#VALUE!</v>
      </c>
      <c r="AZ2" t="e">
        <f>AND(Sheet1!G34,"AAAAAD7c5zM=")</f>
        <v>#VALUE!</v>
      </c>
      <c r="BA2" t="e">
        <f>AND(Sheet1!H34,"AAAAAD7c5zQ=")</f>
        <v>#VALUE!</v>
      </c>
      <c r="BB2" t="e">
        <f>AND(Sheet1!#REF!,"AAAAAD7c5zU=")</f>
        <v>#REF!</v>
      </c>
      <c r="BC2">
        <f>IF(Sheet1!35:35,"AAAAAD7c5zY=",0)</f>
        <v>0</v>
      </c>
      <c r="BD2" t="e">
        <f>AND(Sheet1!A35,"AAAAAD7c5zc=")</f>
        <v>#VALUE!</v>
      </c>
      <c r="BE2" t="e">
        <f>AND(Sheet1!B35,"AAAAAD7c5zg=")</f>
        <v>#VALUE!</v>
      </c>
      <c r="BF2" t="e">
        <f>AND(Sheet1!C35,"AAAAAD7c5zk=")</f>
        <v>#VALUE!</v>
      </c>
      <c r="BG2" t="e">
        <f>AND(Sheet1!D35,"AAAAAD7c5zo=")</f>
        <v>#VALUE!</v>
      </c>
      <c r="BH2" t="e">
        <f>AND(Sheet1!E35,"AAAAAD7c5zs=")</f>
        <v>#VALUE!</v>
      </c>
      <c r="BI2" t="e">
        <f>AND(Sheet1!F35,"AAAAAD7c5zw=")</f>
        <v>#VALUE!</v>
      </c>
      <c r="BJ2" t="e">
        <f>AND(Sheet1!G35,"AAAAAD7c5z0=")</f>
        <v>#VALUE!</v>
      </c>
      <c r="BK2" t="e">
        <f>AND(Sheet1!H35,"AAAAAD7c5z4=")</f>
        <v>#VALUE!</v>
      </c>
      <c r="BL2" t="e">
        <f>AND(Sheet1!#REF!,"AAAAAD7c5z8=")</f>
        <v>#REF!</v>
      </c>
      <c r="BM2">
        <f>IF(Sheet1!36:36,"AAAAAD7c50A=",0)</f>
        <v>0</v>
      </c>
      <c r="BN2" t="e">
        <f>AND(Sheet1!A36,"AAAAAD7c50E=")</f>
        <v>#VALUE!</v>
      </c>
      <c r="BO2" t="e">
        <f>AND(Sheet1!B36,"AAAAAD7c50I=")</f>
        <v>#VALUE!</v>
      </c>
      <c r="BP2" t="e">
        <f>AND(Sheet1!C36,"AAAAAD7c50M=")</f>
        <v>#VALUE!</v>
      </c>
      <c r="BQ2" t="e">
        <f>AND(Sheet1!D36,"AAAAAD7c50Q=")</f>
        <v>#VALUE!</v>
      </c>
      <c r="BR2" t="e">
        <f>AND(Sheet1!E36,"AAAAAD7c50U=")</f>
        <v>#VALUE!</v>
      </c>
      <c r="BS2" t="e">
        <f>AND(Sheet1!F36,"AAAAAD7c50Y=")</f>
        <v>#VALUE!</v>
      </c>
      <c r="BT2" t="e">
        <f>AND(Sheet1!G36,"AAAAAD7c50c=")</f>
        <v>#VALUE!</v>
      </c>
      <c r="BU2" t="e">
        <f>AND(Sheet1!H36,"AAAAAD7c50g=")</f>
        <v>#VALUE!</v>
      </c>
      <c r="BV2" t="e">
        <f>AND(Sheet1!#REF!,"AAAAAD7c50k=")</f>
        <v>#REF!</v>
      </c>
      <c r="BW2">
        <f>IF(Sheet1!37:37,"AAAAAD7c50o=",0)</f>
        <v>0</v>
      </c>
      <c r="BX2" t="e">
        <f>AND(Sheet1!A37,"AAAAAD7c50s=")</f>
        <v>#VALUE!</v>
      </c>
      <c r="BY2" t="e">
        <f>AND(Sheet1!B37,"AAAAAD7c50w=")</f>
        <v>#VALUE!</v>
      </c>
      <c r="BZ2" t="e">
        <f>AND(Sheet1!C37,"AAAAAD7c500=")</f>
        <v>#VALUE!</v>
      </c>
      <c r="CA2" t="e">
        <f>AND(Sheet1!D37,"AAAAAD7c504=")</f>
        <v>#VALUE!</v>
      </c>
      <c r="CB2" t="e">
        <f>AND(Sheet1!E37,"AAAAAD7c508=")</f>
        <v>#VALUE!</v>
      </c>
      <c r="CC2" t="e">
        <f>AND(Sheet1!F37,"AAAAAD7c51A=")</f>
        <v>#VALUE!</v>
      </c>
      <c r="CD2" t="e">
        <f>AND(Sheet1!G37,"AAAAAD7c51E=")</f>
        <v>#VALUE!</v>
      </c>
      <c r="CE2" t="e">
        <f>AND(Sheet1!H37,"AAAAAD7c51I=")</f>
        <v>#VALUE!</v>
      </c>
      <c r="CF2" t="e">
        <f>AND(Sheet1!#REF!,"AAAAAD7c51M=")</f>
        <v>#REF!</v>
      </c>
      <c r="CG2">
        <f>IF(Sheet1!38:38,"AAAAAD7c51Q=",0)</f>
        <v>0</v>
      </c>
      <c r="CH2" t="e">
        <f>AND(Sheet1!A38,"AAAAAD7c51U=")</f>
        <v>#VALUE!</v>
      </c>
      <c r="CI2" t="e">
        <f>AND(Sheet1!B38,"AAAAAD7c51Y=")</f>
        <v>#VALUE!</v>
      </c>
      <c r="CJ2" t="e">
        <f>AND(Sheet1!C38,"AAAAAD7c51c=")</f>
        <v>#VALUE!</v>
      </c>
      <c r="CK2" t="e">
        <f>AND(Sheet1!D38,"AAAAAD7c51g=")</f>
        <v>#VALUE!</v>
      </c>
      <c r="CL2" t="e">
        <f>AND(Sheet1!E38,"AAAAAD7c51k=")</f>
        <v>#VALUE!</v>
      </c>
      <c r="CM2" t="e">
        <f>AND(Sheet1!F38,"AAAAAD7c51o=")</f>
        <v>#VALUE!</v>
      </c>
      <c r="CN2" t="e">
        <f>AND(Sheet1!G38,"AAAAAD7c51s=")</f>
        <v>#VALUE!</v>
      </c>
      <c r="CO2" t="e">
        <f>AND(Sheet1!H38,"AAAAAD7c51w=")</f>
        <v>#VALUE!</v>
      </c>
      <c r="CP2" t="e">
        <f>AND(Sheet1!#REF!,"AAAAAD7c510=")</f>
        <v>#REF!</v>
      </c>
      <c r="CQ2">
        <f>IF(Sheet1!39:39,"AAAAAD7c514=",0)</f>
        <v>0</v>
      </c>
      <c r="CR2" t="e">
        <f>AND(Sheet1!A39,"AAAAAD7c518=")</f>
        <v>#VALUE!</v>
      </c>
      <c r="CS2" t="e">
        <f>AND(Sheet1!B39,"AAAAAD7c52A=")</f>
        <v>#VALUE!</v>
      </c>
      <c r="CT2" t="e">
        <f>AND(Sheet1!C39,"AAAAAD7c52E=")</f>
        <v>#VALUE!</v>
      </c>
      <c r="CU2" t="e">
        <f>AND(Sheet1!D39,"AAAAAD7c52I=")</f>
        <v>#VALUE!</v>
      </c>
      <c r="CV2" t="e">
        <f>AND(Sheet1!E39,"AAAAAD7c52M=")</f>
        <v>#VALUE!</v>
      </c>
      <c r="CW2" t="e">
        <f>AND(Sheet1!F39,"AAAAAD7c52Q=")</f>
        <v>#VALUE!</v>
      </c>
      <c r="CX2" t="e">
        <f>AND(Sheet1!G39,"AAAAAD7c52U=")</f>
        <v>#VALUE!</v>
      </c>
      <c r="CY2" t="e">
        <f>AND(Sheet1!H39,"AAAAAD7c52Y=")</f>
        <v>#VALUE!</v>
      </c>
      <c r="CZ2" t="e">
        <f>AND(Sheet1!#REF!,"AAAAAD7c52c=")</f>
        <v>#REF!</v>
      </c>
      <c r="DA2">
        <f>IF(Sheet1!40:40,"AAAAAD7c52g=",0)</f>
        <v>0</v>
      </c>
      <c r="DB2" t="e">
        <f>AND(Sheet1!A40,"AAAAAD7c52k=")</f>
        <v>#VALUE!</v>
      </c>
      <c r="DC2" t="e">
        <f>AND(Sheet1!B40,"AAAAAD7c52o=")</f>
        <v>#VALUE!</v>
      </c>
      <c r="DD2" t="e">
        <f>AND(Sheet1!C40,"AAAAAD7c52s=")</f>
        <v>#VALUE!</v>
      </c>
      <c r="DE2" t="e">
        <f>AND(Sheet1!D40,"AAAAAD7c52w=")</f>
        <v>#VALUE!</v>
      </c>
      <c r="DF2" t="e">
        <f>AND(Sheet1!E40,"AAAAAD7c520=")</f>
        <v>#VALUE!</v>
      </c>
      <c r="DG2" t="e">
        <f>AND(Sheet1!F40,"AAAAAD7c524=")</f>
        <v>#VALUE!</v>
      </c>
      <c r="DH2" t="e">
        <f>AND(Sheet1!G40,"AAAAAD7c528=")</f>
        <v>#VALUE!</v>
      </c>
      <c r="DI2" t="e">
        <f>AND(Sheet1!H40,"AAAAAD7c53A=")</f>
        <v>#VALUE!</v>
      </c>
      <c r="DJ2" t="e">
        <f>AND(Sheet1!#REF!,"AAAAAD7c53E=")</f>
        <v>#REF!</v>
      </c>
      <c r="DK2">
        <f>IF(Sheet1!41:41,"AAAAAD7c53I=",0)</f>
        <v>0</v>
      </c>
      <c r="DL2" t="e">
        <f>AND(Sheet1!A41,"AAAAAD7c53M=")</f>
        <v>#VALUE!</v>
      </c>
      <c r="DM2" t="e">
        <f>AND(Sheet1!B41,"AAAAAD7c53Q=")</f>
        <v>#VALUE!</v>
      </c>
      <c r="DN2" t="e">
        <f>AND(Sheet1!C41,"AAAAAD7c53U=")</f>
        <v>#VALUE!</v>
      </c>
      <c r="DO2" t="e">
        <f>AND(Sheet1!D41,"AAAAAD7c53Y=")</f>
        <v>#VALUE!</v>
      </c>
      <c r="DP2" t="e">
        <f>AND(Sheet1!E41,"AAAAAD7c53c=")</f>
        <v>#VALUE!</v>
      </c>
      <c r="DQ2" t="e">
        <f>AND(Sheet1!F41,"AAAAAD7c53g=")</f>
        <v>#VALUE!</v>
      </c>
      <c r="DR2" t="e">
        <f>AND(Sheet1!G41,"AAAAAD7c53k=")</f>
        <v>#VALUE!</v>
      </c>
      <c r="DS2" t="e">
        <f>AND(Sheet1!H41,"AAAAAD7c53o=")</f>
        <v>#VALUE!</v>
      </c>
      <c r="DT2" t="e">
        <f>AND(Sheet1!#REF!,"AAAAAD7c53s=")</f>
        <v>#REF!</v>
      </c>
      <c r="DU2">
        <f>IF(Sheet1!42:42,"AAAAAD7c53w=",0)</f>
        <v>0</v>
      </c>
      <c r="DV2" t="e">
        <f>AND(Sheet1!A42,"AAAAAD7c530=")</f>
        <v>#VALUE!</v>
      </c>
      <c r="DW2" t="e">
        <f>AND(Sheet1!B42,"AAAAAD7c534=")</f>
        <v>#VALUE!</v>
      </c>
      <c r="DX2" t="e">
        <f>AND(Sheet1!C42,"AAAAAD7c538=")</f>
        <v>#VALUE!</v>
      </c>
      <c r="DY2" t="e">
        <f>AND(Sheet1!D42,"AAAAAD7c54A=")</f>
        <v>#VALUE!</v>
      </c>
      <c r="DZ2" t="e">
        <f>AND(Sheet1!E42,"AAAAAD7c54E=")</f>
        <v>#VALUE!</v>
      </c>
      <c r="EA2" t="e">
        <f>AND(Sheet1!F42,"AAAAAD7c54I=")</f>
        <v>#VALUE!</v>
      </c>
      <c r="EB2" t="e">
        <f>AND(Sheet1!G42,"AAAAAD7c54M=")</f>
        <v>#VALUE!</v>
      </c>
      <c r="EC2" t="e">
        <f>AND(Sheet1!H42,"AAAAAD7c54Q=")</f>
        <v>#VALUE!</v>
      </c>
      <c r="ED2" t="e">
        <f>AND(Sheet1!#REF!,"AAAAAD7c54U=")</f>
        <v>#REF!</v>
      </c>
      <c r="EE2">
        <f>IF(Sheet1!43:43,"AAAAAD7c54Y=",0)</f>
        <v>0</v>
      </c>
      <c r="EF2" t="e">
        <f>AND(Sheet1!A43,"AAAAAD7c54c=")</f>
        <v>#VALUE!</v>
      </c>
      <c r="EG2" t="e">
        <f>AND(Sheet1!B43,"AAAAAD7c54g=")</f>
        <v>#VALUE!</v>
      </c>
      <c r="EH2" t="e">
        <f>AND(Sheet1!C43,"AAAAAD7c54k=")</f>
        <v>#VALUE!</v>
      </c>
      <c r="EI2" t="e">
        <f>AND(Sheet1!D43,"AAAAAD7c54o=")</f>
        <v>#VALUE!</v>
      </c>
      <c r="EJ2" t="e">
        <f>AND(Sheet1!E43,"AAAAAD7c54s=")</f>
        <v>#VALUE!</v>
      </c>
      <c r="EK2" t="e">
        <f>AND(Sheet1!F43,"AAAAAD7c54w=")</f>
        <v>#VALUE!</v>
      </c>
      <c r="EL2" t="e">
        <f>AND(Sheet1!G43,"AAAAAD7c540=")</f>
        <v>#VALUE!</v>
      </c>
      <c r="EM2" t="e">
        <f>AND(Sheet1!H43,"AAAAAD7c544=")</f>
        <v>#VALUE!</v>
      </c>
      <c r="EN2" t="e">
        <f>AND(Sheet1!#REF!,"AAAAAD7c548=")</f>
        <v>#REF!</v>
      </c>
      <c r="EO2">
        <f>IF(Sheet1!44:44,"AAAAAD7c55A=",0)</f>
        <v>0</v>
      </c>
      <c r="EP2" t="e">
        <f>AND(Sheet1!A44,"AAAAAD7c55E=")</f>
        <v>#VALUE!</v>
      </c>
      <c r="EQ2" t="e">
        <f>AND(Sheet1!B44,"AAAAAD7c55I=")</f>
        <v>#VALUE!</v>
      </c>
      <c r="ER2" t="e">
        <f>AND(Sheet1!C44,"AAAAAD7c55M=")</f>
        <v>#VALUE!</v>
      </c>
      <c r="ES2" t="e">
        <f>AND(Sheet1!D44,"AAAAAD7c55Q=")</f>
        <v>#VALUE!</v>
      </c>
      <c r="ET2" t="e">
        <f>AND(Sheet1!E44,"AAAAAD7c55U=")</f>
        <v>#VALUE!</v>
      </c>
      <c r="EU2" t="e">
        <f>AND(Sheet1!F44,"AAAAAD7c55Y=")</f>
        <v>#VALUE!</v>
      </c>
      <c r="EV2" t="e">
        <f>AND(Sheet1!G44,"AAAAAD7c55c=")</f>
        <v>#VALUE!</v>
      </c>
      <c r="EW2" t="e">
        <f>AND(Sheet1!H44,"AAAAAD7c55g=")</f>
        <v>#VALUE!</v>
      </c>
      <c r="EX2" t="e">
        <f>AND(Sheet1!#REF!,"AAAAAD7c55k=")</f>
        <v>#REF!</v>
      </c>
      <c r="EY2">
        <f>IF(Sheet1!45:45,"AAAAAD7c55o=",0)</f>
        <v>0</v>
      </c>
      <c r="EZ2" t="e">
        <f>AND(Sheet1!A45,"AAAAAD7c55s=")</f>
        <v>#VALUE!</v>
      </c>
      <c r="FA2" t="e">
        <f>AND(Sheet1!B45,"AAAAAD7c55w=")</f>
        <v>#VALUE!</v>
      </c>
      <c r="FB2" t="e">
        <f>AND(Sheet1!C45,"AAAAAD7c550=")</f>
        <v>#VALUE!</v>
      </c>
      <c r="FC2" t="e">
        <f>AND(Sheet1!D45,"AAAAAD7c554=")</f>
        <v>#VALUE!</v>
      </c>
      <c r="FD2" t="e">
        <f>AND(Sheet1!E45,"AAAAAD7c558=")</f>
        <v>#VALUE!</v>
      </c>
      <c r="FE2" t="e">
        <f>AND(Sheet1!F45,"AAAAAD7c56A=")</f>
        <v>#VALUE!</v>
      </c>
      <c r="FF2" t="e">
        <f>AND(Sheet1!G45,"AAAAAD7c56E=")</f>
        <v>#VALUE!</v>
      </c>
      <c r="FG2" t="e">
        <f>AND(Sheet1!H45,"AAAAAD7c56I=")</f>
        <v>#VALUE!</v>
      </c>
      <c r="FH2" t="e">
        <f>AND(Sheet1!#REF!,"AAAAAD7c56M=")</f>
        <v>#REF!</v>
      </c>
      <c r="FI2">
        <f>IF(Sheet1!46:46,"AAAAAD7c56Q=",0)</f>
        <v>0</v>
      </c>
      <c r="FJ2" t="e">
        <f>AND(Sheet1!A46,"AAAAAD7c56U=")</f>
        <v>#VALUE!</v>
      </c>
      <c r="FK2" t="e">
        <f>AND(Sheet1!B46,"AAAAAD7c56Y=")</f>
        <v>#VALUE!</v>
      </c>
      <c r="FL2" t="e">
        <f>AND(Sheet1!C46,"AAAAAD7c56c=")</f>
        <v>#VALUE!</v>
      </c>
      <c r="FM2" t="e">
        <f>AND(Sheet1!D46,"AAAAAD7c56g=")</f>
        <v>#VALUE!</v>
      </c>
      <c r="FN2" t="e">
        <f>AND(Sheet1!E46,"AAAAAD7c56k=")</f>
        <v>#VALUE!</v>
      </c>
      <c r="FO2" t="e">
        <f>AND(Sheet1!F46,"AAAAAD7c56o=")</f>
        <v>#VALUE!</v>
      </c>
      <c r="FP2" t="e">
        <f>AND(Sheet1!G46,"AAAAAD7c56s=")</f>
        <v>#VALUE!</v>
      </c>
      <c r="FQ2" t="e">
        <f>AND(Sheet1!H46,"AAAAAD7c56w=")</f>
        <v>#VALUE!</v>
      </c>
      <c r="FR2" t="e">
        <f>AND(Sheet1!#REF!,"AAAAAD7c560=")</f>
        <v>#REF!</v>
      </c>
      <c r="FS2">
        <f>IF(Sheet1!47:47,"AAAAAD7c564=",0)</f>
        <v>0</v>
      </c>
      <c r="FT2" t="e">
        <f>AND(Sheet1!A47,"AAAAAD7c568=")</f>
        <v>#VALUE!</v>
      </c>
      <c r="FU2" t="e">
        <f>AND(Sheet1!B47,"AAAAAD7c57A=")</f>
        <v>#VALUE!</v>
      </c>
      <c r="FV2" t="e">
        <f>AND(Sheet1!C47,"AAAAAD7c57E=")</f>
        <v>#VALUE!</v>
      </c>
      <c r="FW2" t="e">
        <f>AND(Sheet1!D47,"AAAAAD7c57I=")</f>
        <v>#VALUE!</v>
      </c>
      <c r="FX2" t="e">
        <f>AND(Sheet1!E47,"AAAAAD7c57M=")</f>
        <v>#VALUE!</v>
      </c>
      <c r="FY2" t="e">
        <f>AND(Sheet1!F47,"AAAAAD7c57Q=")</f>
        <v>#VALUE!</v>
      </c>
      <c r="FZ2" t="e">
        <f>AND(Sheet1!G47,"AAAAAD7c57U=")</f>
        <v>#VALUE!</v>
      </c>
      <c r="GA2" t="e">
        <f>AND(Sheet1!H47,"AAAAAD7c57Y=")</f>
        <v>#VALUE!</v>
      </c>
      <c r="GB2" t="e">
        <f>AND(Sheet1!#REF!,"AAAAAD7c57c=")</f>
        <v>#REF!</v>
      </c>
      <c r="GC2">
        <f>IF(Sheet1!48:48,"AAAAAD7c57g=",0)</f>
        <v>0</v>
      </c>
      <c r="GD2" t="e">
        <f>AND(Sheet1!A48,"AAAAAD7c57k=")</f>
        <v>#VALUE!</v>
      </c>
      <c r="GE2" t="e">
        <f>AND(Sheet1!B48,"AAAAAD7c57o=")</f>
        <v>#VALUE!</v>
      </c>
      <c r="GF2" t="e">
        <f>AND(Sheet1!C48,"AAAAAD7c57s=")</f>
        <v>#VALUE!</v>
      </c>
      <c r="GG2" t="e">
        <f>AND(Sheet1!D48,"AAAAAD7c57w=")</f>
        <v>#VALUE!</v>
      </c>
      <c r="GH2" t="e">
        <f>AND(Sheet1!E48,"AAAAAD7c570=")</f>
        <v>#VALUE!</v>
      </c>
      <c r="GI2" t="e">
        <f>AND(Sheet1!F48,"AAAAAD7c574=")</f>
        <v>#VALUE!</v>
      </c>
      <c r="GJ2" t="e">
        <f>AND(Sheet1!G48,"AAAAAD7c578=")</f>
        <v>#VALUE!</v>
      </c>
      <c r="GK2" t="e">
        <f>AND(Sheet1!H48,"AAAAAD7c58A=")</f>
        <v>#VALUE!</v>
      </c>
      <c r="GL2" t="e">
        <f>AND(Sheet1!#REF!,"AAAAAD7c58E=")</f>
        <v>#REF!</v>
      </c>
      <c r="GM2">
        <f>IF(Sheet1!49:49,"AAAAAD7c58I=",0)</f>
        <v>0</v>
      </c>
      <c r="GN2" t="e">
        <f>AND(Sheet1!A49,"AAAAAD7c58M=")</f>
        <v>#VALUE!</v>
      </c>
      <c r="GO2" t="e">
        <f>AND(Sheet1!B49,"AAAAAD7c58Q=")</f>
        <v>#VALUE!</v>
      </c>
      <c r="GP2" t="e">
        <f>AND(Sheet1!C49,"AAAAAD7c58U=")</f>
        <v>#VALUE!</v>
      </c>
      <c r="GQ2" t="e">
        <f>AND(Sheet1!D49,"AAAAAD7c58Y=")</f>
        <v>#VALUE!</v>
      </c>
      <c r="GR2" t="e">
        <f>AND(Sheet1!E49,"AAAAAD7c58c=")</f>
        <v>#VALUE!</v>
      </c>
      <c r="GS2" t="e">
        <f>AND(Sheet1!F49,"AAAAAD7c58g=")</f>
        <v>#VALUE!</v>
      </c>
      <c r="GT2" t="e">
        <f>AND(Sheet1!G49,"AAAAAD7c58k=")</f>
        <v>#VALUE!</v>
      </c>
      <c r="GU2" t="e">
        <f>AND(Sheet1!H49,"AAAAAD7c58o=")</f>
        <v>#VALUE!</v>
      </c>
      <c r="GV2" t="e">
        <f>AND(Sheet1!#REF!,"AAAAAD7c58s=")</f>
        <v>#REF!</v>
      </c>
      <c r="GW2">
        <f>IF(Sheet1!50:50,"AAAAAD7c58w=",0)</f>
        <v>0</v>
      </c>
      <c r="GX2" t="e">
        <f>AND(Sheet1!A50,"AAAAAD7c580=")</f>
        <v>#VALUE!</v>
      </c>
      <c r="GY2" t="e">
        <f>AND(Sheet1!B50,"AAAAAD7c584=")</f>
        <v>#VALUE!</v>
      </c>
      <c r="GZ2" t="e">
        <f>AND(Sheet1!C50,"AAAAAD7c588=")</f>
        <v>#VALUE!</v>
      </c>
      <c r="HA2" t="e">
        <f>AND(Sheet1!D50,"AAAAAD7c59A=")</f>
        <v>#VALUE!</v>
      </c>
      <c r="HB2" t="e">
        <f>AND(Sheet1!E50,"AAAAAD7c59E=")</f>
        <v>#VALUE!</v>
      </c>
      <c r="HC2" t="e">
        <f>AND(Sheet1!F50,"AAAAAD7c59I=")</f>
        <v>#VALUE!</v>
      </c>
      <c r="HD2" t="e">
        <f>AND(Sheet1!G50,"AAAAAD7c59M=")</f>
        <v>#VALUE!</v>
      </c>
      <c r="HE2" t="e">
        <f>AND(Sheet1!H50,"AAAAAD7c59Q=")</f>
        <v>#VALUE!</v>
      </c>
      <c r="HF2" t="e">
        <f>AND(Sheet1!#REF!,"AAAAAD7c59U=")</f>
        <v>#REF!</v>
      </c>
      <c r="HG2">
        <f>IF(Sheet1!51:51,"AAAAAD7c59Y=",0)</f>
        <v>0</v>
      </c>
      <c r="HH2" t="e">
        <f>AND(Sheet1!A51,"AAAAAD7c59c=")</f>
        <v>#VALUE!</v>
      </c>
      <c r="HI2" t="e">
        <f>AND(Sheet1!B51,"AAAAAD7c59g=")</f>
        <v>#VALUE!</v>
      </c>
      <c r="HJ2" t="e">
        <f>AND(Sheet1!C51,"AAAAAD7c59k=")</f>
        <v>#VALUE!</v>
      </c>
      <c r="HK2" t="e">
        <f>AND(Sheet1!D51,"AAAAAD7c59o=")</f>
        <v>#VALUE!</v>
      </c>
      <c r="HL2" t="e">
        <f>AND(Sheet1!E51,"AAAAAD7c59s=")</f>
        <v>#VALUE!</v>
      </c>
      <c r="HM2" t="e">
        <f>AND(Sheet1!F51,"AAAAAD7c59w=")</f>
        <v>#VALUE!</v>
      </c>
      <c r="HN2" t="e">
        <f>AND(Sheet1!G51,"AAAAAD7c590=")</f>
        <v>#VALUE!</v>
      </c>
      <c r="HO2" t="e">
        <f>AND(Sheet1!H51,"AAAAAD7c594=")</f>
        <v>#VALUE!</v>
      </c>
      <c r="HP2" t="e">
        <f>AND(Sheet1!#REF!,"AAAAAD7c598=")</f>
        <v>#REF!</v>
      </c>
      <c r="HQ2">
        <f>IF(Sheet1!52:52,"AAAAAD7c5+A=",0)</f>
        <v>0</v>
      </c>
      <c r="HR2" t="e">
        <f>AND(Sheet1!A52,"AAAAAD7c5+E=")</f>
        <v>#VALUE!</v>
      </c>
      <c r="HS2" t="e">
        <f>AND(Sheet1!B52,"AAAAAD7c5+I=")</f>
        <v>#VALUE!</v>
      </c>
      <c r="HT2" t="e">
        <f>AND(Sheet1!C52,"AAAAAD7c5+M=")</f>
        <v>#VALUE!</v>
      </c>
      <c r="HU2" t="e">
        <f>AND(Sheet1!D52,"AAAAAD7c5+Q=")</f>
        <v>#VALUE!</v>
      </c>
      <c r="HV2" t="e">
        <f>AND(Sheet1!E52,"AAAAAD7c5+U=")</f>
        <v>#VALUE!</v>
      </c>
      <c r="HW2" t="e">
        <f>AND(Sheet1!F52,"AAAAAD7c5+Y=")</f>
        <v>#VALUE!</v>
      </c>
      <c r="HX2" t="e">
        <f>AND(Sheet1!G52,"AAAAAD7c5+c=")</f>
        <v>#VALUE!</v>
      </c>
      <c r="HY2" t="e">
        <f>AND(Sheet1!H52,"AAAAAD7c5+g=")</f>
        <v>#VALUE!</v>
      </c>
      <c r="HZ2" t="e">
        <f>AND(Sheet1!#REF!,"AAAAAD7c5+k=")</f>
        <v>#REF!</v>
      </c>
      <c r="IA2">
        <f>IF(Sheet1!53:53,"AAAAAD7c5+o=",0)</f>
        <v>0</v>
      </c>
      <c r="IB2" t="e">
        <f>AND(Sheet1!A53,"AAAAAD7c5+s=")</f>
        <v>#VALUE!</v>
      </c>
      <c r="IC2" t="e">
        <f>AND(Sheet1!B53,"AAAAAD7c5+w=")</f>
        <v>#VALUE!</v>
      </c>
      <c r="ID2" t="e">
        <f>AND(Sheet1!C53,"AAAAAD7c5+0=")</f>
        <v>#VALUE!</v>
      </c>
      <c r="IE2" t="e">
        <f>AND(Sheet1!D53,"AAAAAD7c5+4=")</f>
        <v>#VALUE!</v>
      </c>
      <c r="IF2" t="e">
        <f>AND(Sheet1!E53,"AAAAAD7c5+8=")</f>
        <v>#VALUE!</v>
      </c>
      <c r="IG2" t="e">
        <f>AND(Sheet1!F53,"AAAAAD7c5/A=")</f>
        <v>#VALUE!</v>
      </c>
      <c r="IH2" t="e">
        <f>AND(Sheet1!G53,"AAAAAD7c5/E=")</f>
        <v>#VALUE!</v>
      </c>
      <c r="II2" t="e">
        <f>AND(Sheet1!H53,"AAAAAD7c5/I=")</f>
        <v>#VALUE!</v>
      </c>
      <c r="IJ2" t="e">
        <f>AND(Sheet1!#REF!,"AAAAAD7c5/M=")</f>
        <v>#REF!</v>
      </c>
      <c r="IK2">
        <f>IF(Sheet1!54:54,"AAAAAD7c5/Q=",0)</f>
        <v>0</v>
      </c>
      <c r="IL2" t="e">
        <f>AND(Sheet1!A54,"AAAAAD7c5/U=")</f>
        <v>#VALUE!</v>
      </c>
      <c r="IM2" t="e">
        <f>AND(Sheet1!B54,"AAAAAD7c5/Y=")</f>
        <v>#VALUE!</v>
      </c>
      <c r="IN2" t="e">
        <f>AND(Sheet1!C54,"AAAAAD7c5/c=")</f>
        <v>#VALUE!</v>
      </c>
      <c r="IO2" t="e">
        <f>AND(Sheet1!D54,"AAAAAD7c5/g=")</f>
        <v>#VALUE!</v>
      </c>
      <c r="IP2" t="e">
        <f>AND(Sheet1!E54,"AAAAAD7c5/k=")</f>
        <v>#VALUE!</v>
      </c>
      <c r="IQ2" t="e">
        <f>AND(Sheet1!F54,"AAAAAD7c5/o=")</f>
        <v>#VALUE!</v>
      </c>
      <c r="IR2" t="e">
        <f>AND(Sheet1!G54,"AAAAAD7c5/s=")</f>
        <v>#VALUE!</v>
      </c>
      <c r="IS2" t="e">
        <f>AND(Sheet1!H54,"AAAAAD7c5/w=")</f>
        <v>#VALUE!</v>
      </c>
      <c r="IT2" t="e">
        <f>AND(Sheet1!#REF!,"AAAAAD7c5/0=")</f>
        <v>#REF!</v>
      </c>
      <c r="IU2">
        <f>IF(Sheet1!55:55,"AAAAAD7c5/4=",0)</f>
        <v>0</v>
      </c>
      <c r="IV2" t="e">
        <f>AND(Sheet1!A55,"AAAAAD7c5/8=")</f>
        <v>#VALUE!</v>
      </c>
    </row>
    <row r="3" spans="1:256" x14ac:dyDescent="0.25">
      <c r="A3" t="e">
        <f>AND(Sheet1!B55,"AAAAAG631wA=")</f>
        <v>#VALUE!</v>
      </c>
      <c r="B3" t="e">
        <f>AND(Sheet1!C55,"AAAAAG631wE=")</f>
        <v>#VALUE!</v>
      </c>
      <c r="C3" t="e">
        <f>AND(Sheet1!D55,"AAAAAG631wI=")</f>
        <v>#VALUE!</v>
      </c>
      <c r="D3" t="e">
        <f>AND(Sheet1!E55,"AAAAAG631wM=")</f>
        <v>#VALUE!</v>
      </c>
      <c r="E3" t="e">
        <f>AND(Sheet1!F55,"AAAAAG631wQ=")</f>
        <v>#VALUE!</v>
      </c>
      <c r="F3" t="e">
        <f>AND(Sheet1!G55,"AAAAAG631wU=")</f>
        <v>#VALUE!</v>
      </c>
      <c r="G3" t="e">
        <f>AND(Sheet1!H55,"AAAAAG631wY=")</f>
        <v>#VALUE!</v>
      </c>
      <c r="H3" t="e">
        <f>AND(Sheet1!#REF!,"AAAAAG631wc=")</f>
        <v>#REF!</v>
      </c>
      <c r="I3">
        <f>IF(Sheet1!56:56,"AAAAAG631wg=",0)</f>
        <v>0</v>
      </c>
      <c r="J3" t="e">
        <f>AND(Sheet1!A56,"AAAAAG631wk=")</f>
        <v>#VALUE!</v>
      </c>
      <c r="K3" t="e">
        <f>AND(Sheet1!B56,"AAAAAG631wo=")</f>
        <v>#VALUE!</v>
      </c>
      <c r="L3" t="e">
        <f>AND(Sheet1!C56,"AAAAAG631ws=")</f>
        <v>#VALUE!</v>
      </c>
      <c r="M3" t="e">
        <f>AND(Sheet1!D56,"AAAAAG631ww=")</f>
        <v>#VALUE!</v>
      </c>
      <c r="N3" t="e">
        <f>AND(Sheet1!E56,"AAAAAG631w0=")</f>
        <v>#VALUE!</v>
      </c>
      <c r="O3" t="e">
        <f>AND(Sheet1!F56,"AAAAAG631w4=")</f>
        <v>#VALUE!</v>
      </c>
      <c r="P3" t="e">
        <f>AND(Sheet1!G56,"AAAAAG631w8=")</f>
        <v>#VALUE!</v>
      </c>
      <c r="Q3" t="e">
        <f>AND(Sheet1!H56,"AAAAAG631xA=")</f>
        <v>#VALUE!</v>
      </c>
      <c r="R3" t="e">
        <f>AND(Sheet1!#REF!,"AAAAAG631xE=")</f>
        <v>#REF!</v>
      </c>
      <c r="S3">
        <f>IF(Sheet1!57:57,"AAAAAG631xI=",0)</f>
        <v>0</v>
      </c>
      <c r="T3" t="e">
        <f>AND(Sheet1!A57,"AAAAAG631xM=")</f>
        <v>#VALUE!</v>
      </c>
      <c r="U3" t="e">
        <f>AND(Sheet1!B57,"AAAAAG631xQ=")</f>
        <v>#VALUE!</v>
      </c>
      <c r="V3" t="e">
        <f>AND(Sheet1!C57,"AAAAAG631xU=")</f>
        <v>#VALUE!</v>
      </c>
      <c r="W3" t="e">
        <f>AND(Sheet1!D57,"AAAAAG631xY=")</f>
        <v>#VALUE!</v>
      </c>
      <c r="X3" t="e">
        <f>AND(Sheet1!E57,"AAAAAG631xc=")</f>
        <v>#VALUE!</v>
      </c>
      <c r="Y3" t="e">
        <f>AND(Sheet1!F57,"AAAAAG631xg=")</f>
        <v>#VALUE!</v>
      </c>
      <c r="Z3" t="e">
        <f>AND(Sheet1!G57,"AAAAAG631xk=")</f>
        <v>#VALUE!</v>
      </c>
      <c r="AA3" t="e">
        <f>AND(Sheet1!H57,"AAAAAG631xo=")</f>
        <v>#VALUE!</v>
      </c>
      <c r="AB3" t="e">
        <f>AND(Sheet1!#REF!,"AAAAAG631xs=")</f>
        <v>#REF!</v>
      </c>
      <c r="AC3">
        <f>IF(Sheet1!58:58,"AAAAAG631xw=",0)</f>
        <v>0</v>
      </c>
      <c r="AD3" t="e">
        <f>AND(Sheet1!A58,"AAAAAG631x0=")</f>
        <v>#VALUE!</v>
      </c>
      <c r="AE3" t="e">
        <f>AND(Sheet1!B58,"AAAAAG631x4=")</f>
        <v>#VALUE!</v>
      </c>
      <c r="AF3" t="e">
        <f>AND(Sheet1!C58,"AAAAAG631x8=")</f>
        <v>#VALUE!</v>
      </c>
      <c r="AG3" t="e">
        <f>AND(Sheet1!D58,"AAAAAG631yA=")</f>
        <v>#VALUE!</v>
      </c>
      <c r="AH3" t="e">
        <f>AND(Sheet1!E58,"AAAAAG631yE=")</f>
        <v>#VALUE!</v>
      </c>
      <c r="AI3" t="e">
        <f>AND(Sheet1!F58,"AAAAAG631yI=")</f>
        <v>#VALUE!</v>
      </c>
      <c r="AJ3" t="e">
        <f>AND(Sheet1!G58,"AAAAAG631yM=")</f>
        <v>#VALUE!</v>
      </c>
      <c r="AK3" t="e">
        <f>AND(Sheet1!H58,"AAAAAG631yQ=")</f>
        <v>#VALUE!</v>
      </c>
      <c r="AL3" t="e">
        <f>AND(Sheet1!#REF!,"AAAAAG631yU=")</f>
        <v>#REF!</v>
      </c>
      <c r="AM3">
        <f>IF(Sheet1!59:59,"AAAAAG631yY=",0)</f>
        <v>0</v>
      </c>
      <c r="AN3" t="e">
        <f>AND(Sheet1!A59,"AAAAAG631yc=")</f>
        <v>#VALUE!</v>
      </c>
      <c r="AO3" t="e">
        <f>AND(Sheet1!B59,"AAAAAG631yg=")</f>
        <v>#VALUE!</v>
      </c>
      <c r="AP3" t="e">
        <f>AND(Sheet1!C59,"AAAAAG631yk=")</f>
        <v>#VALUE!</v>
      </c>
      <c r="AQ3" t="e">
        <f>AND(Sheet1!D59,"AAAAAG631yo=")</f>
        <v>#VALUE!</v>
      </c>
      <c r="AR3" t="e">
        <f>AND(Sheet1!E59,"AAAAAG631ys=")</f>
        <v>#VALUE!</v>
      </c>
      <c r="AS3" t="e">
        <f>AND(Sheet1!F59,"AAAAAG631yw=")</f>
        <v>#VALUE!</v>
      </c>
      <c r="AT3" t="e">
        <f>AND(Sheet1!G59,"AAAAAG631y0=")</f>
        <v>#VALUE!</v>
      </c>
      <c r="AU3" t="e">
        <f>AND(Sheet1!H59,"AAAAAG631y4=")</f>
        <v>#VALUE!</v>
      </c>
      <c r="AV3" t="e">
        <f>AND(Sheet1!#REF!,"AAAAAG631y8=")</f>
        <v>#REF!</v>
      </c>
      <c r="AW3">
        <f>IF(Sheet1!60:60,"AAAAAG631zA=",0)</f>
        <v>0</v>
      </c>
      <c r="AX3" t="e">
        <f>AND(Sheet1!A60,"AAAAAG631zE=")</f>
        <v>#VALUE!</v>
      </c>
      <c r="AY3" t="e">
        <f>AND(Sheet1!B60,"AAAAAG631zI=")</f>
        <v>#VALUE!</v>
      </c>
      <c r="AZ3" t="e">
        <f>AND(Sheet1!C60,"AAAAAG631zM=")</f>
        <v>#VALUE!</v>
      </c>
      <c r="BA3" t="e">
        <f>AND(Sheet1!D60,"AAAAAG631zQ=")</f>
        <v>#VALUE!</v>
      </c>
      <c r="BB3" t="e">
        <f>AND(Sheet1!E60,"AAAAAG631zU=")</f>
        <v>#VALUE!</v>
      </c>
      <c r="BC3" t="e">
        <f>AND(Sheet1!F60,"AAAAAG631zY=")</f>
        <v>#VALUE!</v>
      </c>
      <c r="BD3" t="e">
        <f>AND(Sheet1!G60,"AAAAAG631zc=")</f>
        <v>#VALUE!</v>
      </c>
      <c r="BE3" t="e">
        <f>AND(Sheet1!H60,"AAAAAG631zg=")</f>
        <v>#VALUE!</v>
      </c>
      <c r="BF3" t="e">
        <f>AND(Sheet1!#REF!,"AAAAAG631zk=")</f>
        <v>#REF!</v>
      </c>
      <c r="BG3">
        <f>IF(Sheet1!61:61,"AAAAAG631zo=",0)</f>
        <v>0</v>
      </c>
      <c r="BH3" t="e">
        <f>AND(Sheet1!A61,"AAAAAG631zs=")</f>
        <v>#VALUE!</v>
      </c>
      <c r="BI3" t="e">
        <f>AND(Sheet1!B61,"AAAAAG631zw=")</f>
        <v>#VALUE!</v>
      </c>
      <c r="BJ3" t="e">
        <f>AND(Sheet1!C61,"AAAAAG631z0=")</f>
        <v>#VALUE!</v>
      </c>
      <c r="BK3" t="e">
        <f>AND(Sheet1!D61,"AAAAAG631z4=")</f>
        <v>#VALUE!</v>
      </c>
      <c r="BL3" t="e">
        <f>AND(Sheet1!E61,"AAAAAG631z8=")</f>
        <v>#VALUE!</v>
      </c>
      <c r="BM3" t="e">
        <f>AND(Sheet1!F61,"AAAAAG6310A=")</f>
        <v>#VALUE!</v>
      </c>
      <c r="BN3" t="e">
        <f>AND(Sheet1!G61,"AAAAAG6310E=")</f>
        <v>#VALUE!</v>
      </c>
      <c r="BO3" t="e">
        <f>AND(Sheet1!H61,"AAAAAG6310I=")</f>
        <v>#VALUE!</v>
      </c>
      <c r="BP3" t="e">
        <f>AND(Sheet1!#REF!,"AAAAAG6310M=")</f>
        <v>#REF!</v>
      </c>
      <c r="BQ3">
        <f>IF(Sheet1!62:62,"AAAAAG6310Q=",0)</f>
        <v>0</v>
      </c>
      <c r="BR3" t="e">
        <f>AND(Sheet1!A62,"AAAAAG6310U=")</f>
        <v>#VALUE!</v>
      </c>
      <c r="BS3" t="e">
        <f>AND(Sheet1!B62,"AAAAAG6310Y=")</f>
        <v>#VALUE!</v>
      </c>
      <c r="BT3" t="e">
        <f>AND(Sheet1!C62,"AAAAAG6310c=")</f>
        <v>#VALUE!</v>
      </c>
      <c r="BU3" t="e">
        <f>AND(Sheet1!D62,"AAAAAG6310g=")</f>
        <v>#VALUE!</v>
      </c>
      <c r="BV3" t="e">
        <f>AND(Sheet1!E62,"AAAAAG6310k=")</f>
        <v>#VALUE!</v>
      </c>
      <c r="BW3" t="e">
        <f>AND(Sheet1!F62,"AAAAAG6310o=")</f>
        <v>#VALUE!</v>
      </c>
      <c r="BX3" t="e">
        <f>AND(Sheet1!G62,"AAAAAG6310s=")</f>
        <v>#VALUE!</v>
      </c>
      <c r="BY3" t="e">
        <f>AND(Sheet1!H62,"AAAAAG6310w=")</f>
        <v>#VALUE!</v>
      </c>
      <c r="BZ3" t="e">
        <f>AND(Sheet1!#REF!,"AAAAAG63100=")</f>
        <v>#REF!</v>
      </c>
      <c r="CA3">
        <f>IF(Sheet1!63:63,"AAAAAG63104=",0)</f>
        <v>0</v>
      </c>
      <c r="CB3" t="e">
        <f>AND(Sheet1!A63,"AAAAAG63108=")</f>
        <v>#VALUE!</v>
      </c>
      <c r="CC3" t="e">
        <f>AND(Sheet1!B63,"AAAAAG6311A=")</f>
        <v>#VALUE!</v>
      </c>
      <c r="CD3" t="e">
        <f>AND(Sheet1!C63,"AAAAAG6311E=")</f>
        <v>#VALUE!</v>
      </c>
      <c r="CE3" t="e">
        <f>AND(Sheet1!D63,"AAAAAG6311I=")</f>
        <v>#VALUE!</v>
      </c>
      <c r="CF3" t="e">
        <f>AND(Sheet1!E63,"AAAAAG6311M=")</f>
        <v>#VALUE!</v>
      </c>
      <c r="CG3" t="e">
        <f>AND(Sheet1!F63,"AAAAAG6311Q=")</f>
        <v>#VALUE!</v>
      </c>
      <c r="CH3" t="e">
        <f>AND(Sheet1!G63,"AAAAAG6311U=")</f>
        <v>#VALUE!</v>
      </c>
      <c r="CI3" t="e">
        <f>AND(Sheet1!H63,"AAAAAG6311Y=")</f>
        <v>#VALUE!</v>
      </c>
      <c r="CJ3" t="e">
        <f>AND(Sheet1!#REF!,"AAAAAG6311c=")</f>
        <v>#REF!</v>
      </c>
      <c r="CK3">
        <f>IF(Sheet1!64:64,"AAAAAG6311g=",0)</f>
        <v>0</v>
      </c>
      <c r="CL3" t="e">
        <f>AND(Sheet1!A64,"AAAAAG6311k=")</f>
        <v>#VALUE!</v>
      </c>
      <c r="CM3" t="e">
        <f>AND(Sheet1!B64,"AAAAAG6311o=")</f>
        <v>#VALUE!</v>
      </c>
      <c r="CN3" t="e">
        <f>AND(Sheet1!C64,"AAAAAG6311s=")</f>
        <v>#VALUE!</v>
      </c>
      <c r="CO3" t="e">
        <f>AND(Sheet1!D64,"AAAAAG6311w=")</f>
        <v>#VALUE!</v>
      </c>
      <c r="CP3" t="e">
        <f>AND(Sheet1!E64,"AAAAAG63110=")</f>
        <v>#VALUE!</v>
      </c>
      <c r="CQ3" t="e">
        <f>AND(Sheet1!F64,"AAAAAG63114=")</f>
        <v>#VALUE!</v>
      </c>
      <c r="CR3" t="e">
        <f>AND(Sheet1!G64,"AAAAAG63118=")</f>
        <v>#VALUE!</v>
      </c>
      <c r="CS3" t="e">
        <f>AND(Sheet1!H64,"AAAAAG6312A=")</f>
        <v>#VALUE!</v>
      </c>
      <c r="CT3" t="e">
        <f>AND(Sheet1!#REF!,"AAAAAG6312E=")</f>
        <v>#REF!</v>
      </c>
      <c r="CU3">
        <f>IF(Sheet1!65:65,"AAAAAG6312I=",0)</f>
        <v>0</v>
      </c>
      <c r="CV3" t="e">
        <f>AND(Sheet1!A65,"AAAAAG6312M=")</f>
        <v>#VALUE!</v>
      </c>
      <c r="CW3" t="e">
        <f>AND(Sheet1!B65,"AAAAAG6312Q=")</f>
        <v>#VALUE!</v>
      </c>
      <c r="CX3" t="e">
        <f>AND(Sheet1!C65,"AAAAAG6312U=")</f>
        <v>#VALUE!</v>
      </c>
      <c r="CY3" t="e">
        <f>AND(Sheet1!D65,"AAAAAG6312Y=")</f>
        <v>#VALUE!</v>
      </c>
      <c r="CZ3" t="e">
        <f>AND(Sheet1!E65,"AAAAAG6312c=")</f>
        <v>#VALUE!</v>
      </c>
      <c r="DA3" t="e">
        <f>AND(Sheet1!F65,"AAAAAG6312g=")</f>
        <v>#VALUE!</v>
      </c>
      <c r="DB3" t="e">
        <f>AND(Sheet1!G65,"AAAAAG6312k=")</f>
        <v>#VALUE!</v>
      </c>
      <c r="DC3" t="e">
        <f>AND(Sheet1!H65,"AAAAAG6312o=")</f>
        <v>#VALUE!</v>
      </c>
      <c r="DD3" t="e">
        <f>AND(Sheet1!#REF!,"AAAAAG6312s=")</f>
        <v>#REF!</v>
      </c>
      <c r="DE3">
        <f>IF(Sheet1!66:66,"AAAAAG6312w=",0)</f>
        <v>0</v>
      </c>
      <c r="DF3" t="e">
        <f>AND(Sheet1!A66,"AAAAAG63120=")</f>
        <v>#VALUE!</v>
      </c>
      <c r="DG3" t="e">
        <f>AND(Sheet1!B66,"AAAAAG63124=")</f>
        <v>#VALUE!</v>
      </c>
      <c r="DH3" t="e">
        <f>AND(Sheet1!C66,"AAAAAG63128=")</f>
        <v>#VALUE!</v>
      </c>
      <c r="DI3" t="e">
        <f>AND(Sheet1!D66,"AAAAAG6313A=")</f>
        <v>#VALUE!</v>
      </c>
      <c r="DJ3" t="e">
        <f>AND(Sheet1!E66,"AAAAAG6313E=")</f>
        <v>#VALUE!</v>
      </c>
      <c r="DK3" t="e">
        <f>AND(Sheet1!F66,"AAAAAG6313I=")</f>
        <v>#VALUE!</v>
      </c>
      <c r="DL3" t="e">
        <f>AND(Sheet1!G66,"AAAAAG6313M=")</f>
        <v>#VALUE!</v>
      </c>
      <c r="DM3" t="e">
        <f>AND(Sheet1!H66,"AAAAAG6313Q=")</f>
        <v>#VALUE!</v>
      </c>
      <c r="DN3" t="e">
        <f>AND(Sheet1!#REF!,"AAAAAG6313U=")</f>
        <v>#REF!</v>
      </c>
      <c r="DO3">
        <f>IF(Sheet1!67:67,"AAAAAG6313Y=",0)</f>
        <v>0</v>
      </c>
      <c r="DP3" t="e">
        <f>AND(Sheet1!A67,"AAAAAG6313c=")</f>
        <v>#VALUE!</v>
      </c>
      <c r="DQ3" t="e">
        <f>AND(Sheet1!B67,"AAAAAG6313g=")</f>
        <v>#VALUE!</v>
      </c>
      <c r="DR3" t="e">
        <f>AND(Sheet1!C67,"AAAAAG6313k=")</f>
        <v>#VALUE!</v>
      </c>
      <c r="DS3" t="e">
        <f>AND(Sheet1!D67,"AAAAAG6313o=")</f>
        <v>#VALUE!</v>
      </c>
      <c r="DT3" t="e">
        <f>AND(Sheet1!E67,"AAAAAG6313s=")</f>
        <v>#VALUE!</v>
      </c>
      <c r="DU3" t="e">
        <f>AND(Sheet1!F67,"AAAAAG6313w=")</f>
        <v>#VALUE!</v>
      </c>
      <c r="DV3" t="e">
        <f>AND(Sheet1!G67,"AAAAAG63130=")</f>
        <v>#VALUE!</v>
      </c>
      <c r="DW3" t="e">
        <f>AND(Sheet1!H67,"AAAAAG63134=")</f>
        <v>#VALUE!</v>
      </c>
      <c r="DX3" t="e">
        <f>AND(Sheet1!#REF!,"AAAAAG63138=")</f>
        <v>#REF!</v>
      </c>
      <c r="DY3">
        <f>IF(Sheet1!68:68,"AAAAAG6314A=",0)</f>
        <v>0</v>
      </c>
      <c r="DZ3" t="e">
        <f>AND(Sheet1!A68,"AAAAAG6314E=")</f>
        <v>#VALUE!</v>
      </c>
      <c r="EA3" t="e">
        <f>AND(Sheet1!B68,"AAAAAG6314I=")</f>
        <v>#VALUE!</v>
      </c>
      <c r="EB3" t="e">
        <f>AND(Sheet1!C68,"AAAAAG6314M=")</f>
        <v>#VALUE!</v>
      </c>
      <c r="EC3" t="e">
        <f>AND(Sheet1!D68,"AAAAAG6314Q=")</f>
        <v>#VALUE!</v>
      </c>
      <c r="ED3" t="e">
        <f>AND(Sheet1!E68,"AAAAAG6314U=")</f>
        <v>#VALUE!</v>
      </c>
      <c r="EE3" t="e">
        <f>AND(Sheet1!F68,"AAAAAG6314Y=")</f>
        <v>#VALUE!</v>
      </c>
      <c r="EF3" t="e">
        <f>AND(Sheet1!G68,"AAAAAG6314c=")</f>
        <v>#VALUE!</v>
      </c>
      <c r="EG3" t="e">
        <f>AND(Sheet1!H68,"AAAAAG6314g=")</f>
        <v>#VALUE!</v>
      </c>
      <c r="EH3" t="e">
        <f>AND(Sheet1!#REF!,"AAAAAG6314k=")</f>
        <v>#REF!</v>
      </c>
      <c r="EI3">
        <f>IF(Sheet1!69:69,"AAAAAG6314o=",0)</f>
        <v>0</v>
      </c>
      <c r="EJ3" t="e">
        <f>AND(Sheet1!A69,"AAAAAG6314s=")</f>
        <v>#VALUE!</v>
      </c>
      <c r="EK3" t="e">
        <f>AND(Sheet1!B69,"AAAAAG6314w=")</f>
        <v>#VALUE!</v>
      </c>
      <c r="EL3" t="e">
        <f>AND(Sheet1!C69,"AAAAAG63140=")</f>
        <v>#VALUE!</v>
      </c>
      <c r="EM3" t="e">
        <f>AND(Sheet1!D69,"AAAAAG63144=")</f>
        <v>#VALUE!</v>
      </c>
      <c r="EN3" t="e">
        <f>AND(Sheet1!E69,"AAAAAG63148=")</f>
        <v>#VALUE!</v>
      </c>
      <c r="EO3" t="e">
        <f>AND(Sheet1!F69,"AAAAAG6315A=")</f>
        <v>#VALUE!</v>
      </c>
      <c r="EP3" t="e">
        <f>AND(Sheet1!G69,"AAAAAG6315E=")</f>
        <v>#VALUE!</v>
      </c>
      <c r="EQ3" t="e">
        <f>AND(Sheet1!H69,"AAAAAG6315I=")</f>
        <v>#VALUE!</v>
      </c>
      <c r="ER3" t="e">
        <f>AND(Sheet1!#REF!,"AAAAAG6315M=")</f>
        <v>#REF!</v>
      </c>
      <c r="ES3">
        <f>IF(Sheet1!70:70,"AAAAAG6315Q=",0)</f>
        <v>0</v>
      </c>
      <c r="ET3" t="e">
        <f>AND(Sheet1!A70,"AAAAAG6315U=")</f>
        <v>#VALUE!</v>
      </c>
      <c r="EU3" t="e">
        <f>AND(Sheet1!B70,"AAAAAG6315Y=")</f>
        <v>#VALUE!</v>
      </c>
      <c r="EV3" t="e">
        <f>AND(Sheet1!C70,"AAAAAG6315c=")</f>
        <v>#VALUE!</v>
      </c>
      <c r="EW3" t="e">
        <f>AND(Sheet1!D70,"AAAAAG6315g=")</f>
        <v>#VALUE!</v>
      </c>
      <c r="EX3" t="e">
        <f>AND(Sheet1!E70,"AAAAAG6315k=")</f>
        <v>#VALUE!</v>
      </c>
      <c r="EY3" t="e">
        <f>AND(Sheet1!F70,"AAAAAG6315o=")</f>
        <v>#VALUE!</v>
      </c>
      <c r="EZ3" t="e">
        <f>AND(Sheet1!G70,"AAAAAG6315s=")</f>
        <v>#VALUE!</v>
      </c>
      <c r="FA3" t="e">
        <f>AND(Sheet1!H70,"AAAAAG6315w=")</f>
        <v>#VALUE!</v>
      </c>
      <c r="FB3" t="e">
        <f>AND(Sheet1!#REF!,"AAAAAG63150=")</f>
        <v>#REF!</v>
      </c>
      <c r="FC3">
        <f>IF(Sheet1!71:71,"AAAAAG63154=",0)</f>
        <v>0</v>
      </c>
      <c r="FD3" t="e">
        <f>AND(Sheet1!A71,"AAAAAG63158=")</f>
        <v>#VALUE!</v>
      </c>
      <c r="FE3" t="e">
        <f>AND(Sheet1!B71,"AAAAAG6316A=")</f>
        <v>#VALUE!</v>
      </c>
      <c r="FF3" t="e">
        <f>AND(Sheet1!C71,"AAAAAG6316E=")</f>
        <v>#VALUE!</v>
      </c>
      <c r="FG3" t="e">
        <f>AND(Sheet1!D71,"AAAAAG6316I=")</f>
        <v>#VALUE!</v>
      </c>
      <c r="FH3" t="e">
        <f>AND(Sheet1!E71,"AAAAAG6316M=")</f>
        <v>#VALUE!</v>
      </c>
      <c r="FI3" t="e">
        <f>AND(Sheet1!F71,"AAAAAG6316Q=")</f>
        <v>#VALUE!</v>
      </c>
      <c r="FJ3" t="e">
        <f>AND(Sheet1!G71,"AAAAAG6316U=")</f>
        <v>#VALUE!</v>
      </c>
      <c r="FK3" t="e">
        <f>AND(Sheet1!H71,"AAAAAG6316Y=")</f>
        <v>#VALUE!</v>
      </c>
      <c r="FL3" t="e">
        <f>AND(Sheet1!#REF!,"AAAAAG6316c=")</f>
        <v>#REF!</v>
      </c>
      <c r="FM3">
        <f>IF(Sheet1!72:72,"AAAAAG6316g=",0)</f>
        <v>0</v>
      </c>
      <c r="FN3" t="e">
        <f>AND(Sheet1!A72,"AAAAAG6316k=")</f>
        <v>#VALUE!</v>
      </c>
      <c r="FO3" t="e">
        <f>AND(Sheet1!B72,"AAAAAG6316o=")</f>
        <v>#VALUE!</v>
      </c>
      <c r="FP3" t="e">
        <f>AND(Sheet1!C72,"AAAAAG6316s=")</f>
        <v>#VALUE!</v>
      </c>
      <c r="FQ3" t="e">
        <f>AND(Sheet1!D72,"AAAAAG6316w=")</f>
        <v>#VALUE!</v>
      </c>
      <c r="FR3" t="e">
        <f>AND(Sheet1!E72,"AAAAAG63160=")</f>
        <v>#VALUE!</v>
      </c>
      <c r="FS3" t="e">
        <f>AND(Sheet1!F72,"AAAAAG63164=")</f>
        <v>#VALUE!</v>
      </c>
      <c r="FT3" t="e">
        <f>AND(Sheet1!G72,"AAAAAG63168=")</f>
        <v>#VALUE!</v>
      </c>
      <c r="FU3" t="e">
        <f>AND(Sheet1!H72,"AAAAAG6317A=")</f>
        <v>#VALUE!</v>
      </c>
      <c r="FV3" t="e">
        <f>AND(Sheet1!#REF!,"AAAAAG6317E=")</f>
        <v>#REF!</v>
      </c>
      <c r="FW3">
        <f>IF(Sheet1!73:73,"AAAAAG6317I=",0)</f>
        <v>0</v>
      </c>
      <c r="FX3" t="e">
        <f>AND(Sheet1!A73,"AAAAAG6317M=")</f>
        <v>#VALUE!</v>
      </c>
      <c r="FY3" t="e">
        <f>AND(Sheet1!B73,"AAAAAG6317Q=")</f>
        <v>#VALUE!</v>
      </c>
      <c r="FZ3" t="e">
        <f>AND(Sheet1!C73,"AAAAAG6317U=")</f>
        <v>#VALUE!</v>
      </c>
      <c r="GA3" t="e">
        <f>AND(Sheet1!D73,"AAAAAG6317Y=")</f>
        <v>#VALUE!</v>
      </c>
      <c r="GB3" t="e">
        <f>AND(Sheet1!E73,"AAAAAG6317c=")</f>
        <v>#VALUE!</v>
      </c>
      <c r="GC3" t="e">
        <f>AND(Sheet1!F73,"AAAAAG6317g=")</f>
        <v>#VALUE!</v>
      </c>
      <c r="GD3" t="e">
        <f>AND(Sheet1!G73,"AAAAAG6317k=")</f>
        <v>#VALUE!</v>
      </c>
      <c r="GE3" t="e">
        <f>AND(Sheet1!H73,"AAAAAG6317o=")</f>
        <v>#VALUE!</v>
      </c>
      <c r="GF3" t="e">
        <f>AND(Sheet1!#REF!,"AAAAAG6317s=")</f>
        <v>#REF!</v>
      </c>
      <c r="GG3">
        <f>IF(Sheet1!74:74,"AAAAAG6317w=",0)</f>
        <v>0</v>
      </c>
      <c r="GH3" t="e">
        <f>AND(Sheet1!A74,"AAAAAG63170=")</f>
        <v>#VALUE!</v>
      </c>
      <c r="GI3" t="e">
        <f>AND(Sheet1!B74,"AAAAAG63174=")</f>
        <v>#VALUE!</v>
      </c>
      <c r="GJ3" t="e">
        <f>AND(Sheet1!C74,"AAAAAG63178=")</f>
        <v>#VALUE!</v>
      </c>
      <c r="GK3" t="e">
        <f>AND(Sheet1!D74,"AAAAAG6318A=")</f>
        <v>#VALUE!</v>
      </c>
      <c r="GL3" t="e">
        <f>AND(Sheet1!E74,"AAAAAG6318E=")</f>
        <v>#VALUE!</v>
      </c>
      <c r="GM3" t="e">
        <f>AND(Sheet1!F74,"AAAAAG6318I=")</f>
        <v>#VALUE!</v>
      </c>
      <c r="GN3" t="e">
        <f>AND(Sheet1!G74,"AAAAAG6318M=")</f>
        <v>#VALUE!</v>
      </c>
      <c r="GO3" t="e">
        <f>AND(Sheet1!H74,"AAAAAG6318Q=")</f>
        <v>#VALUE!</v>
      </c>
      <c r="GP3" t="e">
        <f>AND(Sheet1!#REF!,"AAAAAG6318U=")</f>
        <v>#REF!</v>
      </c>
      <c r="GQ3">
        <f>IF(Sheet1!75:75,"AAAAAG6318Y=",0)</f>
        <v>0</v>
      </c>
      <c r="GR3" t="e">
        <f>AND(Sheet1!A75,"AAAAAG6318c=")</f>
        <v>#VALUE!</v>
      </c>
      <c r="GS3" t="e">
        <f>AND(Sheet1!B75,"AAAAAG6318g=")</f>
        <v>#VALUE!</v>
      </c>
      <c r="GT3" t="e">
        <f>AND(Sheet1!C75,"AAAAAG6318k=")</f>
        <v>#VALUE!</v>
      </c>
      <c r="GU3" t="e">
        <f>AND(Sheet1!D75,"AAAAAG6318o=")</f>
        <v>#VALUE!</v>
      </c>
      <c r="GV3" t="e">
        <f>AND(Sheet1!E75,"AAAAAG6318s=")</f>
        <v>#VALUE!</v>
      </c>
      <c r="GW3" t="e">
        <f>AND(Sheet1!F75,"AAAAAG6318w=")</f>
        <v>#VALUE!</v>
      </c>
      <c r="GX3" t="e">
        <f>AND(Sheet1!G75,"AAAAAG63180=")</f>
        <v>#VALUE!</v>
      </c>
      <c r="GY3" t="e">
        <f>AND(Sheet1!H75,"AAAAAG63184=")</f>
        <v>#VALUE!</v>
      </c>
      <c r="GZ3" t="e">
        <f>AND(Sheet1!#REF!,"AAAAAG63188=")</f>
        <v>#REF!</v>
      </c>
      <c r="HA3">
        <f>IF(Sheet1!76:76,"AAAAAG6319A=",0)</f>
        <v>0</v>
      </c>
      <c r="HB3" t="e">
        <f>AND(Sheet1!A76,"AAAAAG6319E=")</f>
        <v>#VALUE!</v>
      </c>
      <c r="HC3" t="e">
        <f>AND(Sheet1!B76,"AAAAAG6319I=")</f>
        <v>#VALUE!</v>
      </c>
      <c r="HD3" t="e">
        <f>AND(Sheet1!C76,"AAAAAG6319M=")</f>
        <v>#VALUE!</v>
      </c>
      <c r="HE3" t="e">
        <f>AND(Sheet1!D76,"AAAAAG6319Q=")</f>
        <v>#VALUE!</v>
      </c>
      <c r="HF3" t="e">
        <f>AND(Sheet1!E76,"AAAAAG6319U=")</f>
        <v>#VALUE!</v>
      </c>
      <c r="HG3" t="e">
        <f>AND(Sheet1!F76,"AAAAAG6319Y=")</f>
        <v>#VALUE!</v>
      </c>
      <c r="HH3" t="e">
        <f>AND(Sheet1!G76,"AAAAAG6319c=")</f>
        <v>#VALUE!</v>
      </c>
      <c r="HI3" t="e">
        <f>AND(Sheet1!H76,"AAAAAG6319g=")</f>
        <v>#VALUE!</v>
      </c>
      <c r="HJ3" t="e">
        <f>AND(Sheet1!#REF!,"AAAAAG6319k=")</f>
        <v>#REF!</v>
      </c>
      <c r="HK3">
        <f>IF(Sheet1!77:77,"AAAAAG6319o=",0)</f>
        <v>0</v>
      </c>
      <c r="HL3" t="e">
        <f>AND(Sheet1!A77,"AAAAAG6319s=")</f>
        <v>#VALUE!</v>
      </c>
      <c r="HM3" t="e">
        <f>AND(Sheet1!B77,"AAAAAG6319w=")</f>
        <v>#VALUE!</v>
      </c>
      <c r="HN3" t="e">
        <f>AND(Sheet1!C77,"AAAAAG63190=")</f>
        <v>#VALUE!</v>
      </c>
      <c r="HO3" t="e">
        <f>AND(Sheet1!D77,"AAAAAG63194=")</f>
        <v>#VALUE!</v>
      </c>
      <c r="HP3" t="e">
        <f>AND(Sheet1!E77,"AAAAAG63198=")</f>
        <v>#VALUE!</v>
      </c>
      <c r="HQ3" t="e">
        <f>AND(Sheet1!F77,"AAAAAG631+A=")</f>
        <v>#VALUE!</v>
      </c>
      <c r="HR3" t="e">
        <f>AND(Sheet1!G77,"AAAAAG631+E=")</f>
        <v>#VALUE!</v>
      </c>
      <c r="HS3" t="e">
        <f>AND(Sheet1!H77,"AAAAAG631+I=")</f>
        <v>#VALUE!</v>
      </c>
      <c r="HT3" t="e">
        <f>AND(Sheet1!#REF!,"AAAAAG631+M=")</f>
        <v>#REF!</v>
      </c>
      <c r="HU3">
        <f>IF(Sheet1!78:78,"AAAAAG631+Q=",0)</f>
        <v>0</v>
      </c>
      <c r="HV3" t="e">
        <f>AND(Sheet1!A78,"AAAAAG631+U=")</f>
        <v>#VALUE!</v>
      </c>
      <c r="HW3" t="e">
        <f>AND(Sheet1!B78,"AAAAAG631+Y=")</f>
        <v>#VALUE!</v>
      </c>
      <c r="HX3" t="e">
        <f>AND(Sheet1!C78,"AAAAAG631+c=")</f>
        <v>#VALUE!</v>
      </c>
      <c r="HY3" t="e">
        <f>AND(Sheet1!D78,"AAAAAG631+g=")</f>
        <v>#VALUE!</v>
      </c>
      <c r="HZ3" t="e">
        <f>AND(Sheet1!E78,"AAAAAG631+k=")</f>
        <v>#VALUE!</v>
      </c>
      <c r="IA3" t="e">
        <f>AND(Sheet1!F78,"AAAAAG631+o=")</f>
        <v>#VALUE!</v>
      </c>
      <c r="IB3" t="e">
        <f>AND(Sheet1!G78,"AAAAAG631+s=")</f>
        <v>#VALUE!</v>
      </c>
      <c r="IC3" t="e">
        <f>AND(Sheet1!H78,"AAAAAG631+w=")</f>
        <v>#VALUE!</v>
      </c>
      <c r="ID3" t="e">
        <f>AND(Sheet1!#REF!,"AAAAAG631+0=")</f>
        <v>#REF!</v>
      </c>
      <c r="IE3">
        <f>IF(Sheet1!79:79,"AAAAAG631+4=",0)</f>
        <v>0</v>
      </c>
      <c r="IF3" t="e">
        <f>AND(Sheet1!A79,"AAAAAG631+8=")</f>
        <v>#VALUE!</v>
      </c>
      <c r="IG3" t="e">
        <f>AND(Sheet1!B79,"AAAAAG631/A=")</f>
        <v>#VALUE!</v>
      </c>
      <c r="IH3" t="e">
        <f>AND(Sheet1!C79,"AAAAAG631/E=")</f>
        <v>#VALUE!</v>
      </c>
      <c r="II3" t="e">
        <f>AND(Sheet1!D79,"AAAAAG631/I=")</f>
        <v>#VALUE!</v>
      </c>
      <c r="IJ3" t="e">
        <f>AND(Sheet1!E79,"AAAAAG631/M=")</f>
        <v>#VALUE!</v>
      </c>
      <c r="IK3" t="e">
        <f>AND(Sheet1!F79,"AAAAAG631/Q=")</f>
        <v>#VALUE!</v>
      </c>
      <c r="IL3" t="e">
        <f>AND(Sheet1!G79,"AAAAAG631/U=")</f>
        <v>#VALUE!</v>
      </c>
      <c r="IM3" t="e">
        <f>AND(Sheet1!H79,"AAAAAG631/Y=")</f>
        <v>#VALUE!</v>
      </c>
      <c r="IN3" t="e">
        <f>AND(Sheet1!#REF!,"AAAAAG631/c=")</f>
        <v>#REF!</v>
      </c>
      <c r="IO3">
        <f>IF(Sheet1!80:80,"AAAAAG631/g=",0)</f>
        <v>0</v>
      </c>
      <c r="IP3" t="e">
        <f>AND(Sheet1!A80,"AAAAAG631/k=")</f>
        <v>#VALUE!</v>
      </c>
      <c r="IQ3" t="e">
        <f>AND(Sheet1!B80,"AAAAAG631/o=")</f>
        <v>#VALUE!</v>
      </c>
      <c r="IR3" t="e">
        <f>AND(Sheet1!C80,"AAAAAG631/s=")</f>
        <v>#VALUE!</v>
      </c>
      <c r="IS3" t="e">
        <f>AND(Sheet1!D80,"AAAAAG631/w=")</f>
        <v>#VALUE!</v>
      </c>
      <c r="IT3" t="e">
        <f>AND(Sheet1!E80,"AAAAAG631/0=")</f>
        <v>#VALUE!</v>
      </c>
      <c r="IU3" t="e">
        <f>AND(Sheet1!F80,"AAAAAG631/4=")</f>
        <v>#VALUE!</v>
      </c>
      <c r="IV3" t="e">
        <f>AND(Sheet1!G80,"AAAAAG631/8=")</f>
        <v>#VALUE!</v>
      </c>
    </row>
    <row r="4" spans="1:256" x14ac:dyDescent="0.25">
      <c r="A4" t="e">
        <f>AND(Sheet1!H80,"AAAAAHrtJQA=")</f>
        <v>#VALUE!</v>
      </c>
      <c r="B4" t="e">
        <f>AND(Sheet1!#REF!,"AAAAAHrtJQE=")</f>
        <v>#REF!</v>
      </c>
      <c r="C4" t="str">
        <f>IF(Sheet1!81:81,"AAAAAHrtJQI=",0)</f>
        <v>AAAAAHrtJQI=</v>
      </c>
      <c r="D4" t="e">
        <f>AND(Sheet1!A81,"AAAAAHrtJQM=")</f>
        <v>#VALUE!</v>
      </c>
      <c r="E4" t="e">
        <f>AND(Sheet1!B81,"AAAAAHrtJQQ=")</f>
        <v>#VALUE!</v>
      </c>
      <c r="F4" t="e">
        <f>AND(Sheet1!C81,"AAAAAHrtJQU=")</f>
        <v>#VALUE!</v>
      </c>
      <c r="G4" t="e">
        <f>AND(Sheet1!D81,"AAAAAHrtJQY=")</f>
        <v>#VALUE!</v>
      </c>
      <c r="H4" t="e">
        <f>AND(Sheet1!E81,"AAAAAHrtJQc=")</f>
        <v>#VALUE!</v>
      </c>
      <c r="I4" t="e">
        <f>AND(Sheet1!F81,"AAAAAHrtJQg=")</f>
        <v>#VALUE!</v>
      </c>
      <c r="J4" t="e">
        <f>AND(Sheet1!G81,"AAAAAHrtJQk=")</f>
        <v>#VALUE!</v>
      </c>
      <c r="K4" t="e">
        <f>AND(Sheet1!H81,"AAAAAHrtJQo=")</f>
        <v>#VALUE!</v>
      </c>
      <c r="L4" t="e">
        <f>AND(Sheet1!#REF!,"AAAAAHrtJQs=")</f>
        <v>#REF!</v>
      </c>
      <c r="M4">
        <f>IF(Sheet1!82:82,"AAAAAHrtJQw=",0)</f>
        <v>0</v>
      </c>
      <c r="N4" t="e">
        <f>AND(Sheet1!A82,"AAAAAHrtJQ0=")</f>
        <v>#VALUE!</v>
      </c>
      <c r="O4" t="e">
        <f>AND(Sheet1!B82,"AAAAAHrtJQ4=")</f>
        <v>#VALUE!</v>
      </c>
      <c r="P4" t="e">
        <f>AND(Sheet1!C82,"AAAAAHrtJQ8=")</f>
        <v>#VALUE!</v>
      </c>
      <c r="Q4" t="e">
        <f>AND(Sheet1!D82,"AAAAAHrtJRA=")</f>
        <v>#VALUE!</v>
      </c>
      <c r="R4" t="e">
        <f>AND(Sheet1!E82,"AAAAAHrtJRE=")</f>
        <v>#VALUE!</v>
      </c>
      <c r="S4" t="e">
        <f>AND(Sheet1!F82,"AAAAAHrtJRI=")</f>
        <v>#VALUE!</v>
      </c>
      <c r="T4" t="e">
        <f>AND(Sheet1!G82,"AAAAAHrtJRM=")</f>
        <v>#VALUE!</v>
      </c>
      <c r="U4" t="e">
        <f>AND(Sheet1!H82,"AAAAAHrtJRQ=")</f>
        <v>#VALUE!</v>
      </c>
      <c r="V4" t="e">
        <f>AND(Sheet1!#REF!,"AAAAAHrtJRU=")</f>
        <v>#REF!</v>
      </c>
      <c r="W4">
        <f>IF(Sheet1!83:83,"AAAAAHrtJRY=",0)</f>
        <v>0</v>
      </c>
      <c r="X4" t="e">
        <f>AND(Sheet1!A83,"AAAAAHrtJRc=")</f>
        <v>#VALUE!</v>
      </c>
      <c r="Y4" t="e">
        <f>AND(Sheet1!B83,"AAAAAHrtJRg=")</f>
        <v>#VALUE!</v>
      </c>
      <c r="Z4" t="e">
        <f>AND(Sheet1!C83,"AAAAAHrtJRk=")</f>
        <v>#VALUE!</v>
      </c>
      <c r="AA4" t="e">
        <f>AND(Sheet1!D83,"AAAAAHrtJRo=")</f>
        <v>#VALUE!</v>
      </c>
      <c r="AB4" t="e">
        <f>AND(Sheet1!E83,"AAAAAHrtJRs=")</f>
        <v>#VALUE!</v>
      </c>
      <c r="AC4" t="e">
        <f>AND(Sheet1!F83,"AAAAAHrtJRw=")</f>
        <v>#VALUE!</v>
      </c>
      <c r="AD4" t="e">
        <f>AND(Sheet1!G83,"AAAAAHrtJR0=")</f>
        <v>#VALUE!</v>
      </c>
      <c r="AE4" t="e">
        <f>AND(Sheet1!H83,"AAAAAHrtJR4=")</f>
        <v>#VALUE!</v>
      </c>
      <c r="AF4" t="e">
        <f>AND(Sheet1!#REF!,"AAAAAHrtJR8=")</f>
        <v>#REF!</v>
      </c>
      <c r="AG4">
        <f>IF(Sheet1!84:84,"AAAAAHrtJSA=",0)</f>
        <v>0</v>
      </c>
      <c r="AH4" t="e">
        <f>AND(Sheet1!A84,"AAAAAHrtJSE=")</f>
        <v>#VALUE!</v>
      </c>
      <c r="AI4" t="e">
        <f>AND(Sheet1!B84,"AAAAAHrtJSI=")</f>
        <v>#VALUE!</v>
      </c>
      <c r="AJ4" t="e">
        <f>AND(Sheet1!C84,"AAAAAHrtJSM=")</f>
        <v>#VALUE!</v>
      </c>
      <c r="AK4" t="e">
        <f>AND(Sheet1!D84,"AAAAAHrtJSQ=")</f>
        <v>#VALUE!</v>
      </c>
      <c r="AL4" t="e">
        <f>AND(Sheet1!E84,"AAAAAHrtJSU=")</f>
        <v>#VALUE!</v>
      </c>
      <c r="AM4" t="e">
        <f>AND(Sheet1!F84,"AAAAAHrtJSY=")</f>
        <v>#VALUE!</v>
      </c>
      <c r="AN4" t="e">
        <f>AND(Sheet1!G84,"AAAAAHrtJSc=")</f>
        <v>#VALUE!</v>
      </c>
      <c r="AO4" t="e">
        <f>AND(Sheet1!H84,"AAAAAHrtJSg=")</f>
        <v>#VALUE!</v>
      </c>
      <c r="AP4" t="e">
        <f>AND(Sheet1!#REF!,"AAAAAHrtJSk=")</f>
        <v>#REF!</v>
      </c>
      <c r="AQ4">
        <f>IF(Sheet1!85:85,"AAAAAHrtJSo=",0)</f>
        <v>0</v>
      </c>
      <c r="AR4" t="e">
        <f>AND(Sheet1!A85,"AAAAAHrtJSs=")</f>
        <v>#VALUE!</v>
      </c>
      <c r="AS4" t="e">
        <f>AND(Sheet1!B85,"AAAAAHrtJSw=")</f>
        <v>#VALUE!</v>
      </c>
      <c r="AT4" t="e">
        <f>AND(Sheet1!C85,"AAAAAHrtJS0=")</f>
        <v>#VALUE!</v>
      </c>
      <c r="AU4" t="e">
        <f>AND(Sheet1!D85,"AAAAAHrtJS4=")</f>
        <v>#VALUE!</v>
      </c>
      <c r="AV4" t="e">
        <f>AND(Sheet1!E85,"AAAAAHrtJS8=")</f>
        <v>#VALUE!</v>
      </c>
      <c r="AW4" t="e">
        <f>AND(Sheet1!F85,"AAAAAHrtJTA=")</f>
        <v>#VALUE!</v>
      </c>
      <c r="AX4" t="e">
        <f>AND(Sheet1!G85,"AAAAAHrtJTE=")</f>
        <v>#VALUE!</v>
      </c>
      <c r="AY4" t="e">
        <f>AND(Sheet1!H85,"AAAAAHrtJTI=")</f>
        <v>#VALUE!</v>
      </c>
      <c r="AZ4" t="e">
        <f>AND(Sheet1!#REF!,"AAAAAHrtJTM=")</f>
        <v>#REF!</v>
      </c>
      <c r="BA4">
        <f>IF(Sheet1!86:86,"AAAAAHrtJTQ=",0)</f>
        <v>0</v>
      </c>
      <c r="BB4" t="e">
        <f>AND(Sheet1!A86,"AAAAAHrtJTU=")</f>
        <v>#VALUE!</v>
      </c>
      <c r="BC4" t="e">
        <f>AND(Sheet1!B86,"AAAAAHrtJTY=")</f>
        <v>#VALUE!</v>
      </c>
      <c r="BD4" t="e">
        <f>AND(Sheet1!C86,"AAAAAHrtJTc=")</f>
        <v>#VALUE!</v>
      </c>
      <c r="BE4" t="e">
        <f>AND(Sheet1!D86,"AAAAAHrtJTg=")</f>
        <v>#VALUE!</v>
      </c>
      <c r="BF4" t="e">
        <f>AND(Sheet1!E86,"AAAAAHrtJTk=")</f>
        <v>#VALUE!</v>
      </c>
      <c r="BG4" t="e">
        <f>AND(Sheet1!F86,"AAAAAHrtJTo=")</f>
        <v>#VALUE!</v>
      </c>
      <c r="BH4" t="e">
        <f>AND(Sheet1!G86,"AAAAAHrtJTs=")</f>
        <v>#VALUE!</v>
      </c>
      <c r="BI4" t="e">
        <f>AND(Sheet1!H86,"AAAAAHrtJTw=")</f>
        <v>#VALUE!</v>
      </c>
      <c r="BJ4" t="e">
        <f>AND(Sheet1!#REF!,"AAAAAHrtJT0=")</f>
        <v>#REF!</v>
      </c>
      <c r="BK4">
        <f>IF(Sheet1!87:87,"AAAAAHrtJT4=",0)</f>
        <v>0</v>
      </c>
      <c r="BL4" t="e">
        <f>AND(Sheet1!A87,"AAAAAHrtJT8=")</f>
        <v>#VALUE!</v>
      </c>
      <c r="BM4" t="e">
        <f>AND(Sheet1!B87,"AAAAAHrtJUA=")</f>
        <v>#VALUE!</v>
      </c>
      <c r="BN4" t="e">
        <f>AND(Sheet1!C87,"AAAAAHrtJUE=")</f>
        <v>#VALUE!</v>
      </c>
      <c r="BO4" t="e">
        <f>AND(Sheet1!D87,"AAAAAHrtJUI=")</f>
        <v>#VALUE!</v>
      </c>
      <c r="BP4" t="e">
        <f>AND(Sheet1!E87,"AAAAAHrtJUM=")</f>
        <v>#VALUE!</v>
      </c>
      <c r="BQ4" t="e">
        <f>AND(Sheet1!F87,"AAAAAHrtJUQ=")</f>
        <v>#VALUE!</v>
      </c>
      <c r="BR4" t="e">
        <f>AND(Sheet1!G87,"AAAAAHrtJUU=")</f>
        <v>#VALUE!</v>
      </c>
      <c r="BS4" t="e">
        <f>AND(Sheet1!H87,"AAAAAHrtJUY=")</f>
        <v>#VALUE!</v>
      </c>
      <c r="BT4" t="e">
        <f>AND(Sheet1!#REF!,"AAAAAHrtJUc=")</f>
        <v>#REF!</v>
      </c>
      <c r="BU4">
        <f>IF(Sheet1!88:88,"AAAAAHrtJUg=",0)</f>
        <v>0</v>
      </c>
      <c r="BV4" t="e">
        <f>AND(Sheet1!A88,"AAAAAHrtJUk=")</f>
        <v>#VALUE!</v>
      </c>
      <c r="BW4" t="e">
        <f>AND(Sheet1!B88,"AAAAAHrtJUo=")</f>
        <v>#VALUE!</v>
      </c>
      <c r="BX4" t="e">
        <f>AND(Sheet1!C88,"AAAAAHrtJUs=")</f>
        <v>#VALUE!</v>
      </c>
      <c r="BY4" t="e">
        <f>AND(Sheet1!D88,"AAAAAHrtJUw=")</f>
        <v>#VALUE!</v>
      </c>
      <c r="BZ4" t="e">
        <f>AND(Sheet1!E88,"AAAAAHrtJU0=")</f>
        <v>#VALUE!</v>
      </c>
      <c r="CA4" t="e">
        <f>AND(Sheet1!F88,"AAAAAHrtJU4=")</f>
        <v>#VALUE!</v>
      </c>
      <c r="CB4" t="e">
        <f>AND(Sheet1!G88,"AAAAAHrtJU8=")</f>
        <v>#VALUE!</v>
      </c>
      <c r="CC4" t="e">
        <f>AND(Sheet1!H88,"AAAAAHrtJVA=")</f>
        <v>#VALUE!</v>
      </c>
      <c r="CD4" t="e">
        <f>AND(Sheet1!#REF!,"AAAAAHrtJVE=")</f>
        <v>#REF!</v>
      </c>
      <c r="CE4">
        <f>IF(Sheet1!89:89,"AAAAAHrtJVI=",0)</f>
        <v>0</v>
      </c>
      <c r="CF4" t="e">
        <f>AND(Sheet1!A89,"AAAAAHrtJVM=")</f>
        <v>#VALUE!</v>
      </c>
      <c r="CG4" t="e">
        <f>AND(Sheet1!B89,"AAAAAHrtJVQ=")</f>
        <v>#VALUE!</v>
      </c>
      <c r="CH4" t="e">
        <f>AND(Sheet1!C89,"AAAAAHrtJVU=")</f>
        <v>#VALUE!</v>
      </c>
      <c r="CI4" t="e">
        <f>AND(Sheet1!D89,"AAAAAHrtJVY=")</f>
        <v>#VALUE!</v>
      </c>
      <c r="CJ4" t="e">
        <f>AND(Sheet1!E89,"AAAAAHrtJVc=")</f>
        <v>#VALUE!</v>
      </c>
      <c r="CK4" t="e">
        <f>AND(Sheet1!F89,"AAAAAHrtJVg=")</f>
        <v>#VALUE!</v>
      </c>
      <c r="CL4" t="e">
        <f>AND(Sheet1!G89,"AAAAAHrtJVk=")</f>
        <v>#VALUE!</v>
      </c>
      <c r="CM4" t="e">
        <f>AND(Sheet1!H89,"AAAAAHrtJVo=")</f>
        <v>#VALUE!</v>
      </c>
      <c r="CN4" t="e">
        <f>AND(Sheet1!#REF!,"AAAAAHrtJVs=")</f>
        <v>#REF!</v>
      </c>
      <c r="CO4">
        <f>IF(Sheet1!90:90,"AAAAAHrtJVw=",0)</f>
        <v>0</v>
      </c>
      <c r="CP4" t="e">
        <f>AND(Sheet1!A90,"AAAAAHrtJV0=")</f>
        <v>#VALUE!</v>
      </c>
      <c r="CQ4" t="e">
        <f>AND(Sheet1!B90,"AAAAAHrtJV4=")</f>
        <v>#VALUE!</v>
      </c>
      <c r="CR4" t="e">
        <f>AND(Sheet1!C90,"AAAAAHrtJV8=")</f>
        <v>#VALUE!</v>
      </c>
      <c r="CS4" t="e">
        <f>AND(Sheet1!D90,"AAAAAHrtJWA=")</f>
        <v>#VALUE!</v>
      </c>
      <c r="CT4" t="e">
        <f>AND(Sheet1!E90,"AAAAAHrtJWE=")</f>
        <v>#VALUE!</v>
      </c>
      <c r="CU4" t="e">
        <f>AND(Sheet1!F90,"AAAAAHrtJWI=")</f>
        <v>#VALUE!</v>
      </c>
      <c r="CV4" t="e">
        <f>AND(Sheet1!G90,"AAAAAHrtJWM=")</f>
        <v>#VALUE!</v>
      </c>
      <c r="CW4" t="e">
        <f>AND(Sheet1!H90,"AAAAAHrtJWQ=")</f>
        <v>#VALUE!</v>
      </c>
      <c r="CX4" t="e">
        <f>AND(Sheet1!#REF!,"AAAAAHrtJWU=")</f>
        <v>#REF!</v>
      </c>
      <c r="CY4">
        <f>IF(Sheet1!91:91,"AAAAAHrtJWY=",0)</f>
        <v>0</v>
      </c>
      <c r="CZ4" t="e">
        <f>AND(Sheet1!A91,"AAAAAHrtJWc=")</f>
        <v>#VALUE!</v>
      </c>
      <c r="DA4" t="e">
        <f>AND(Sheet1!B91,"AAAAAHrtJWg=")</f>
        <v>#VALUE!</v>
      </c>
      <c r="DB4" t="e">
        <f>AND(Sheet1!C91,"AAAAAHrtJWk=")</f>
        <v>#VALUE!</v>
      </c>
      <c r="DC4" t="e">
        <f>AND(Sheet1!D91,"AAAAAHrtJWo=")</f>
        <v>#VALUE!</v>
      </c>
      <c r="DD4" t="e">
        <f>AND(Sheet1!E91,"AAAAAHrtJWs=")</f>
        <v>#VALUE!</v>
      </c>
      <c r="DE4" t="e">
        <f>AND(Sheet1!F91,"AAAAAHrtJWw=")</f>
        <v>#VALUE!</v>
      </c>
      <c r="DF4" t="e">
        <f>AND(Sheet1!G91,"AAAAAHrtJW0=")</f>
        <v>#VALUE!</v>
      </c>
      <c r="DG4" t="e">
        <f>AND(Sheet1!H91,"AAAAAHrtJW4=")</f>
        <v>#VALUE!</v>
      </c>
      <c r="DH4" t="e">
        <f>AND(Sheet1!#REF!,"AAAAAHrtJW8=")</f>
        <v>#REF!</v>
      </c>
      <c r="DI4">
        <f>IF(Sheet1!92:92,"AAAAAHrtJXA=",0)</f>
        <v>0</v>
      </c>
      <c r="DJ4" t="e">
        <f>AND(Sheet1!A92,"AAAAAHrtJXE=")</f>
        <v>#VALUE!</v>
      </c>
      <c r="DK4" t="e">
        <f>AND(Sheet1!B92,"AAAAAHrtJXI=")</f>
        <v>#VALUE!</v>
      </c>
      <c r="DL4" t="e">
        <f>AND(Sheet1!C92,"AAAAAHrtJXM=")</f>
        <v>#VALUE!</v>
      </c>
      <c r="DM4" t="e">
        <f>AND(Sheet1!D92,"AAAAAHrtJXQ=")</f>
        <v>#VALUE!</v>
      </c>
      <c r="DN4" t="e">
        <f>AND(Sheet1!E92,"AAAAAHrtJXU=")</f>
        <v>#VALUE!</v>
      </c>
      <c r="DO4" t="e">
        <f>AND(Sheet1!F92,"AAAAAHrtJXY=")</f>
        <v>#VALUE!</v>
      </c>
      <c r="DP4" t="e">
        <f>AND(Sheet1!G92,"AAAAAHrtJXc=")</f>
        <v>#VALUE!</v>
      </c>
      <c r="DQ4" t="e">
        <f>AND(Sheet1!H92,"AAAAAHrtJXg=")</f>
        <v>#VALUE!</v>
      </c>
      <c r="DR4" t="e">
        <f>AND(Sheet1!#REF!,"AAAAAHrtJXk=")</f>
        <v>#REF!</v>
      </c>
      <c r="DS4">
        <f>IF(Sheet1!93:93,"AAAAAHrtJXo=",0)</f>
        <v>0</v>
      </c>
      <c r="DT4" t="e">
        <f>AND(Sheet1!A93,"AAAAAHrtJXs=")</f>
        <v>#VALUE!</v>
      </c>
      <c r="DU4" t="e">
        <f>AND(Sheet1!B93,"AAAAAHrtJXw=")</f>
        <v>#VALUE!</v>
      </c>
      <c r="DV4" t="e">
        <f>AND(Sheet1!C93,"AAAAAHrtJX0=")</f>
        <v>#VALUE!</v>
      </c>
      <c r="DW4" t="e">
        <f>AND(Sheet1!D93,"AAAAAHrtJX4=")</f>
        <v>#VALUE!</v>
      </c>
      <c r="DX4" t="e">
        <f>AND(Sheet1!E93,"AAAAAHrtJX8=")</f>
        <v>#VALUE!</v>
      </c>
      <c r="DY4" t="e">
        <f>AND(Sheet1!F93,"AAAAAHrtJYA=")</f>
        <v>#VALUE!</v>
      </c>
      <c r="DZ4" t="e">
        <f>AND(Sheet1!G93,"AAAAAHrtJYE=")</f>
        <v>#VALUE!</v>
      </c>
      <c r="EA4" t="e">
        <f>AND(Sheet1!H93,"AAAAAHrtJYI=")</f>
        <v>#VALUE!</v>
      </c>
      <c r="EB4" t="e">
        <f>AND(Sheet1!#REF!,"AAAAAHrtJYM=")</f>
        <v>#REF!</v>
      </c>
      <c r="EC4">
        <f>IF(Sheet1!94:94,"AAAAAHrtJYQ=",0)</f>
        <v>0</v>
      </c>
      <c r="ED4" t="e">
        <f>AND(Sheet1!A94,"AAAAAHrtJYU=")</f>
        <v>#VALUE!</v>
      </c>
      <c r="EE4" t="e">
        <f>AND(Sheet1!B94,"AAAAAHrtJYY=")</f>
        <v>#VALUE!</v>
      </c>
      <c r="EF4" t="e">
        <f>AND(Sheet1!C94,"AAAAAHrtJYc=")</f>
        <v>#VALUE!</v>
      </c>
      <c r="EG4" t="e">
        <f>AND(Sheet1!D94,"AAAAAHrtJYg=")</f>
        <v>#VALUE!</v>
      </c>
      <c r="EH4" t="e">
        <f>AND(Sheet1!E94,"AAAAAHrtJYk=")</f>
        <v>#VALUE!</v>
      </c>
      <c r="EI4" t="e">
        <f>AND(Sheet1!F94,"AAAAAHrtJYo=")</f>
        <v>#VALUE!</v>
      </c>
      <c r="EJ4" t="e">
        <f>AND(Sheet1!G94,"AAAAAHrtJYs=")</f>
        <v>#VALUE!</v>
      </c>
      <c r="EK4" t="e">
        <f>AND(Sheet1!H94,"AAAAAHrtJYw=")</f>
        <v>#VALUE!</v>
      </c>
      <c r="EL4" t="e">
        <f>AND(Sheet1!#REF!,"AAAAAHrtJY0=")</f>
        <v>#REF!</v>
      </c>
      <c r="EM4">
        <f>IF(Sheet1!95:95,"AAAAAHrtJY4=",0)</f>
        <v>0</v>
      </c>
      <c r="EN4" t="e">
        <f>AND(Sheet1!A95,"AAAAAHrtJY8=")</f>
        <v>#VALUE!</v>
      </c>
      <c r="EO4" t="e">
        <f>AND(Sheet1!B95,"AAAAAHrtJZA=")</f>
        <v>#VALUE!</v>
      </c>
      <c r="EP4" t="e">
        <f>AND(Sheet1!C95,"AAAAAHrtJZE=")</f>
        <v>#VALUE!</v>
      </c>
      <c r="EQ4" t="e">
        <f>AND(Sheet1!D95,"AAAAAHrtJZI=")</f>
        <v>#VALUE!</v>
      </c>
      <c r="ER4" t="e">
        <f>AND(Sheet1!E95,"AAAAAHrtJZM=")</f>
        <v>#VALUE!</v>
      </c>
      <c r="ES4" t="e">
        <f>AND(Sheet1!F95,"AAAAAHrtJZQ=")</f>
        <v>#VALUE!</v>
      </c>
      <c r="ET4" t="e">
        <f>AND(Sheet1!G95,"AAAAAHrtJZU=")</f>
        <v>#VALUE!</v>
      </c>
      <c r="EU4" t="e">
        <f>AND(Sheet1!H95,"AAAAAHrtJZY=")</f>
        <v>#VALUE!</v>
      </c>
      <c r="EV4" t="e">
        <f>AND(Sheet1!#REF!,"AAAAAHrtJZc=")</f>
        <v>#REF!</v>
      </c>
      <c r="EW4">
        <f>IF(Sheet1!96:96,"AAAAAHrtJZg=",0)</f>
        <v>0</v>
      </c>
      <c r="EX4" t="e">
        <f>AND(Sheet1!A96,"AAAAAHrtJZk=")</f>
        <v>#VALUE!</v>
      </c>
      <c r="EY4" t="e">
        <f>AND(Sheet1!B96,"AAAAAHrtJZo=")</f>
        <v>#VALUE!</v>
      </c>
      <c r="EZ4" t="e">
        <f>AND(Sheet1!C96,"AAAAAHrtJZs=")</f>
        <v>#VALUE!</v>
      </c>
      <c r="FA4" t="e">
        <f>AND(Sheet1!D96,"AAAAAHrtJZw=")</f>
        <v>#VALUE!</v>
      </c>
      <c r="FB4" t="e">
        <f>AND(Sheet1!E96,"AAAAAHrtJZ0=")</f>
        <v>#VALUE!</v>
      </c>
      <c r="FC4" t="e">
        <f>AND(Sheet1!F96,"AAAAAHrtJZ4=")</f>
        <v>#VALUE!</v>
      </c>
      <c r="FD4" t="e">
        <f>AND(Sheet1!G96,"AAAAAHrtJZ8=")</f>
        <v>#VALUE!</v>
      </c>
      <c r="FE4" t="e">
        <f>AND(Sheet1!H96,"AAAAAHrtJaA=")</f>
        <v>#VALUE!</v>
      </c>
      <c r="FF4" t="e">
        <f>AND(Sheet1!#REF!,"AAAAAHrtJaE=")</f>
        <v>#REF!</v>
      </c>
      <c r="FG4">
        <f>IF(Sheet1!97:97,"AAAAAHrtJaI=",0)</f>
        <v>0</v>
      </c>
      <c r="FH4" t="e">
        <f>AND(Sheet1!A97,"AAAAAHrtJaM=")</f>
        <v>#VALUE!</v>
      </c>
      <c r="FI4" t="e">
        <f>AND(Sheet1!B97,"AAAAAHrtJaQ=")</f>
        <v>#VALUE!</v>
      </c>
      <c r="FJ4" t="e">
        <f>AND(Sheet1!C97,"AAAAAHrtJaU=")</f>
        <v>#VALUE!</v>
      </c>
      <c r="FK4" t="e">
        <f>AND(Sheet1!D97,"AAAAAHrtJaY=")</f>
        <v>#VALUE!</v>
      </c>
      <c r="FL4" t="e">
        <f>AND(Sheet1!E97,"AAAAAHrtJac=")</f>
        <v>#VALUE!</v>
      </c>
      <c r="FM4" t="e">
        <f>AND(Sheet1!F97,"AAAAAHrtJag=")</f>
        <v>#VALUE!</v>
      </c>
      <c r="FN4" t="e">
        <f>AND(Sheet1!G97,"AAAAAHrtJak=")</f>
        <v>#VALUE!</v>
      </c>
      <c r="FO4" t="e">
        <f>AND(Sheet1!H97,"AAAAAHrtJao=")</f>
        <v>#VALUE!</v>
      </c>
      <c r="FP4" t="e">
        <f>AND(Sheet1!#REF!,"AAAAAHrtJas=")</f>
        <v>#REF!</v>
      </c>
      <c r="FQ4">
        <f>IF(Sheet1!98:98,"AAAAAHrtJaw=",0)</f>
        <v>0</v>
      </c>
      <c r="FR4" t="e">
        <f>AND(Sheet1!A98,"AAAAAHrtJa0=")</f>
        <v>#VALUE!</v>
      </c>
      <c r="FS4" t="e">
        <f>AND(Sheet1!B98,"AAAAAHrtJa4=")</f>
        <v>#VALUE!</v>
      </c>
      <c r="FT4" t="e">
        <f>AND(Sheet1!C98,"AAAAAHrtJa8=")</f>
        <v>#VALUE!</v>
      </c>
      <c r="FU4" t="e">
        <f>AND(Sheet1!D98,"AAAAAHrtJbA=")</f>
        <v>#VALUE!</v>
      </c>
      <c r="FV4" t="e">
        <f>AND(Sheet1!E98,"AAAAAHrtJbE=")</f>
        <v>#VALUE!</v>
      </c>
      <c r="FW4" t="e">
        <f>AND(Sheet1!F98,"AAAAAHrtJbI=")</f>
        <v>#VALUE!</v>
      </c>
      <c r="FX4" t="e">
        <f>AND(Sheet1!G98,"AAAAAHrtJbM=")</f>
        <v>#VALUE!</v>
      </c>
      <c r="FY4" t="e">
        <f>AND(Sheet1!H98,"AAAAAHrtJbQ=")</f>
        <v>#VALUE!</v>
      </c>
      <c r="FZ4" t="e">
        <f>AND(Sheet1!#REF!,"AAAAAHrtJbU=")</f>
        <v>#REF!</v>
      </c>
      <c r="GA4">
        <f>IF(Sheet1!99:99,"AAAAAHrtJbY=",0)</f>
        <v>0</v>
      </c>
      <c r="GB4" t="e">
        <f>AND(Sheet1!A99,"AAAAAHrtJbc=")</f>
        <v>#VALUE!</v>
      </c>
      <c r="GC4" t="e">
        <f>AND(Sheet1!B99,"AAAAAHrtJbg=")</f>
        <v>#VALUE!</v>
      </c>
      <c r="GD4" t="e">
        <f>AND(Sheet1!C99,"AAAAAHrtJbk=")</f>
        <v>#VALUE!</v>
      </c>
      <c r="GE4" t="e">
        <f>AND(Sheet1!D99,"AAAAAHrtJbo=")</f>
        <v>#VALUE!</v>
      </c>
      <c r="GF4" t="e">
        <f>AND(Sheet1!E99,"AAAAAHrtJbs=")</f>
        <v>#VALUE!</v>
      </c>
      <c r="GG4" t="e">
        <f>AND(Sheet1!F99,"AAAAAHrtJbw=")</f>
        <v>#VALUE!</v>
      </c>
      <c r="GH4" t="e">
        <f>AND(Sheet1!G99,"AAAAAHrtJb0=")</f>
        <v>#VALUE!</v>
      </c>
      <c r="GI4" t="e">
        <f>AND(Sheet1!H99,"AAAAAHrtJb4=")</f>
        <v>#VALUE!</v>
      </c>
      <c r="GJ4" t="e">
        <f>AND(Sheet1!#REF!,"AAAAAHrtJb8=")</f>
        <v>#REF!</v>
      </c>
      <c r="GK4">
        <f>IF(Sheet1!100:100,"AAAAAHrtJcA=",0)</f>
        <v>0</v>
      </c>
      <c r="GL4" t="e">
        <f>AND(Sheet1!A100,"AAAAAHrtJcE=")</f>
        <v>#VALUE!</v>
      </c>
      <c r="GM4" t="e">
        <f>AND(Sheet1!B100,"AAAAAHrtJcI=")</f>
        <v>#VALUE!</v>
      </c>
      <c r="GN4" t="e">
        <f>AND(Sheet1!C100,"AAAAAHrtJcM=")</f>
        <v>#VALUE!</v>
      </c>
      <c r="GO4" t="e">
        <f>AND(Sheet1!D100,"AAAAAHrtJcQ=")</f>
        <v>#VALUE!</v>
      </c>
      <c r="GP4" t="e">
        <f>AND(Sheet1!E100,"AAAAAHrtJcU=")</f>
        <v>#VALUE!</v>
      </c>
      <c r="GQ4" t="e">
        <f>AND(Sheet1!F100,"AAAAAHrtJcY=")</f>
        <v>#VALUE!</v>
      </c>
      <c r="GR4" t="e">
        <f>AND(Sheet1!G100,"AAAAAHrtJcc=")</f>
        <v>#VALUE!</v>
      </c>
      <c r="GS4" t="e">
        <f>AND(Sheet1!H100,"AAAAAHrtJcg=")</f>
        <v>#VALUE!</v>
      </c>
      <c r="GT4" t="e">
        <f>AND(Sheet1!#REF!,"AAAAAHrtJck=")</f>
        <v>#REF!</v>
      </c>
      <c r="GU4">
        <f>IF(Sheet1!101:101,"AAAAAHrtJco=",0)</f>
        <v>0</v>
      </c>
      <c r="GV4" t="e">
        <f>AND(Sheet1!A101,"AAAAAHrtJcs=")</f>
        <v>#VALUE!</v>
      </c>
      <c r="GW4" t="e">
        <f>AND(Sheet1!B101,"AAAAAHrtJcw=")</f>
        <v>#VALUE!</v>
      </c>
      <c r="GX4" t="e">
        <f>AND(Sheet1!C101,"AAAAAHrtJc0=")</f>
        <v>#VALUE!</v>
      </c>
      <c r="GY4" t="e">
        <f>AND(Sheet1!D101,"AAAAAHrtJc4=")</f>
        <v>#VALUE!</v>
      </c>
      <c r="GZ4" t="e">
        <f>AND(Sheet1!E101,"AAAAAHrtJc8=")</f>
        <v>#VALUE!</v>
      </c>
      <c r="HA4" t="e">
        <f>AND(Sheet1!F101,"AAAAAHrtJdA=")</f>
        <v>#VALUE!</v>
      </c>
      <c r="HB4" t="e">
        <f>AND(Sheet1!G101,"AAAAAHrtJdE=")</f>
        <v>#VALUE!</v>
      </c>
      <c r="HC4" t="e">
        <f>AND(Sheet1!H101,"AAAAAHrtJdI=")</f>
        <v>#VALUE!</v>
      </c>
      <c r="HD4" t="e">
        <f>AND(Sheet1!#REF!,"AAAAAHrtJdM=")</f>
        <v>#REF!</v>
      </c>
      <c r="HE4">
        <f>IF(Sheet1!102:102,"AAAAAHrtJdQ=",0)</f>
        <v>0</v>
      </c>
      <c r="HF4" t="e">
        <f>AND(Sheet1!A102,"AAAAAHrtJdU=")</f>
        <v>#VALUE!</v>
      </c>
      <c r="HG4" t="e">
        <f>AND(Sheet1!B102,"AAAAAHrtJdY=")</f>
        <v>#VALUE!</v>
      </c>
      <c r="HH4" t="e">
        <f>AND(Sheet1!C102,"AAAAAHrtJdc=")</f>
        <v>#VALUE!</v>
      </c>
      <c r="HI4" t="e">
        <f>AND(Sheet1!D102,"AAAAAHrtJdg=")</f>
        <v>#VALUE!</v>
      </c>
      <c r="HJ4" t="e">
        <f>AND(Sheet1!E102,"AAAAAHrtJdk=")</f>
        <v>#VALUE!</v>
      </c>
      <c r="HK4" t="e">
        <f>AND(Sheet1!F102,"AAAAAHrtJdo=")</f>
        <v>#VALUE!</v>
      </c>
      <c r="HL4" t="e">
        <f>AND(Sheet1!G102,"AAAAAHrtJds=")</f>
        <v>#VALUE!</v>
      </c>
      <c r="HM4" t="e">
        <f>AND(Sheet1!H102,"AAAAAHrtJdw=")</f>
        <v>#VALUE!</v>
      </c>
      <c r="HN4" t="e">
        <f>AND(Sheet1!#REF!,"AAAAAHrtJd0=")</f>
        <v>#REF!</v>
      </c>
      <c r="HO4">
        <f>IF(Sheet1!103:103,"AAAAAHrtJd4=",0)</f>
        <v>0</v>
      </c>
      <c r="HP4" t="e">
        <f>AND(Sheet1!A103,"AAAAAHrtJd8=")</f>
        <v>#VALUE!</v>
      </c>
      <c r="HQ4" t="e">
        <f>AND(Sheet1!B103,"AAAAAHrtJeA=")</f>
        <v>#VALUE!</v>
      </c>
      <c r="HR4" t="e">
        <f>AND(Sheet1!C103,"AAAAAHrtJeE=")</f>
        <v>#VALUE!</v>
      </c>
      <c r="HS4" t="e">
        <f>AND(Sheet1!D103,"AAAAAHrtJeI=")</f>
        <v>#VALUE!</v>
      </c>
      <c r="HT4" t="e">
        <f>AND(Sheet1!E103,"AAAAAHrtJeM=")</f>
        <v>#VALUE!</v>
      </c>
      <c r="HU4" t="e">
        <f>AND(Sheet1!F103,"AAAAAHrtJeQ=")</f>
        <v>#VALUE!</v>
      </c>
      <c r="HV4" t="e">
        <f>AND(Sheet1!G103,"AAAAAHrtJeU=")</f>
        <v>#VALUE!</v>
      </c>
      <c r="HW4" t="e">
        <f>AND(Sheet1!H103,"AAAAAHrtJeY=")</f>
        <v>#VALUE!</v>
      </c>
      <c r="HX4" t="e">
        <f>AND(Sheet1!#REF!,"AAAAAHrtJec=")</f>
        <v>#REF!</v>
      </c>
      <c r="HY4">
        <f>IF(Sheet1!104:104,"AAAAAHrtJeg=",0)</f>
        <v>0</v>
      </c>
      <c r="HZ4" t="e">
        <f>AND(Sheet1!A104,"AAAAAHrtJek=")</f>
        <v>#VALUE!</v>
      </c>
      <c r="IA4" t="e">
        <f>AND(Sheet1!B104,"AAAAAHrtJeo=")</f>
        <v>#VALUE!</v>
      </c>
      <c r="IB4" t="e">
        <f>AND(Sheet1!C104,"AAAAAHrtJes=")</f>
        <v>#VALUE!</v>
      </c>
      <c r="IC4" t="e">
        <f>AND(Sheet1!D104,"AAAAAHrtJew=")</f>
        <v>#VALUE!</v>
      </c>
      <c r="ID4" t="e">
        <f>AND(Sheet1!E104,"AAAAAHrtJe0=")</f>
        <v>#VALUE!</v>
      </c>
      <c r="IE4" t="e">
        <f>AND(Sheet1!F104,"AAAAAHrtJe4=")</f>
        <v>#VALUE!</v>
      </c>
      <c r="IF4" t="e">
        <f>AND(Sheet1!G104,"AAAAAHrtJe8=")</f>
        <v>#VALUE!</v>
      </c>
      <c r="IG4" t="e">
        <f>AND(Sheet1!H104,"AAAAAHrtJfA=")</f>
        <v>#VALUE!</v>
      </c>
      <c r="IH4" t="e">
        <f>AND(Sheet1!#REF!,"AAAAAHrtJfE=")</f>
        <v>#REF!</v>
      </c>
      <c r="II4">
        <f>IF(Sheet1!105:105,"AAAAAHrtJfI=",0)</f>
        <v>0</v>
      </c>
      <c r="IJ4" t="e">
        <f>AND(Sheet1!A105,"AAAAAHrtJfM=")</f>
        <v>#VALUE!</v>
      </c>
      <c r="IK4" t="e">
        <f>AND(Sheet1!B105,"AAAAAHrtJfQ=")</f>
        <v>#VALUE!</v>
      </c>
      <c r="IL4" t="e">
        <f>AND(Sheet1!C105,"AAAAAHrtJfU=")</f>
        <v>#VALUE!</v>
      </c>
      <c r="IM4" t="e">
        <f>AND(Sheet1!D105,"AAAAAHrtJfY=")</f>
        <v>#VALUE!</v>
      </c>
      <c r="IN4" t="e">
        <f>AND(Sheet1!E105,"AAAAAHrtJfc=")</f>
        <v>#VALUE!</v>
      </c>
      <c r="IO4" t="e">
        <f>AND(Sheet1!F105,"AAAAAHrtJfg=")</f>
        <v>#VALUE!</v>
      </c>
      <c r="IP4" t="e">
        <f>AND(Sheet1!G105,"AAAAAHrtJfk=")</f>
        <v>#VALUE!</v>
      </c>
      <c r="IQ4" t="e">
        <f>AND(Sheet1!H105,"AAAAAHrtJfo=")</f>
        <v>#VALUE!</v>
      </c>
      <c r="IR4" t="e">
        <f>AND(Sheet1!#REF!,"AAAAAHrtJfs=")</f>
        <v>#REF!</v>
      </c>
      <c r="IS4">
        <f>IF(Sheet1!106:106,"AAAAAHrtJfw=",0)</f>
        <v>0</v>
      </c>
      <c r="IT4" t="e">
        <f>AND(Sheet1!A106,"AAAAAHrtJf0=")</f>
        <v>#VALUE!</v>
      </c>
      <c r="IU4" t="e">
        <f>AND(Sheet1!B106,"AAAAAHrtJf4=")</f>
        <v>#VALUE!</v>
      </c>
      <c r="IV4" t="e">
        <f>AND(Sheet1!C106,"AAAAAHrtJf8=")</f>
        <v>#VALUE!</v>
      </c>
    </row>
    <row r="5" spans="1:256" x14ac:dyDescent="0.25">
      <c r="A5" t="e">
        <f>AND(Sheet1!D106,"AAAAAB9K8gA=")</f>
        <v>#VALUE!</v>
      </c>
      <c r="B5" t="e">
        <f>AND(Sheet1!E106,"AAAAAB9K8gE=")</f>
        <v>#VALUE!</v>
      </c>
      <c r="C5" t="e">
        <f>AND(Sheet1!F106,"AAAAAB9K8gI=")</f>
        <v>#VALUE!</v>
      </c>
      <c r="D5" t="e">
        <f>AND(Sheet1!G106,"AAAAAB9K8gM=")</f>
        <v>#VALUE!</v>
      </c>
      <c r="E5" t="e">
        <f>AND(Sheet1!H106,"AAAAAB9K8gQ=")</f>
        <v>#VALUE!</v>
      </c>
      <c r="F5" t="e">
        <f>AND(Sheet1!#REF!,"AAAAAB9K8gU=")</f>
        <v>#REF!</v>
      </c>
      <c r="G5" t="str">
        <f>IF(Sheet1!107:107,"AAAAAB9K8gY=",0)</f>
        <v>AAAAAB9K8gY=</v>
      </c>
      <c r="H5" t="e">
        <f>AND(Sheet1!A107,"AAAAAB9K8gc=")</f>
        <v>#VALUE!</v>
      </c>
      <c r="I5" t="e">
        <f>AND(Sheet1!B107,"AAAAAB9K8gg=")</f>
        <v>#VALUE!</v>
      </c>
      <c r="J5" t="e">
        <f>AND(Sheet1!C107,"AAAAAB9K8gk=")</f>
        <v>#VALUE!</v>
      </c>
      <c r="K5" t="e">
        <f>AND(Sheet1!D107,"AAAAAB9K8go=")</f>
        <v>#VALUE!</v>
      </c>
      <c r="L5" t="e">
        <f>AND(Sheet1!E107,"AAAAAB9K8gs=")</f>
        <v>#VALUE!</v>
      </c>
      <c r="M5" t="e">
        <f>AND(Sheet1!F107,"AAAAAB9K8gw=")</f>
        <v>#VALUE!</v>
      </c>
      <c r="N5" t="e">
        <f>AND(Sheet1!G107,"AAAAAB9K8g0=")</f>
        <v>#VALUE!</v>
      </c>
      <c r="O5" t="e">
        <f>AND(Sheet1!H107,"AAAAAB9K8g4=")</f>
        <v>#VALUE!</v>
      </c>
      <c r="P5" t="e">
        <f>AND(Sheet1!#REF!,"AAAAAB9K8g8=")</f>
        <v>#REF!</v>
      </c>
      <c r="Q5">
        <f>IF(Sheet1!108:108,"AAAAAB9K8hA=",0)</f>
        <v>0</v>
      </c>
      <c r="R5" t="e">
        <f>AND(Sheet1!A108,"AAAAAB9K8hE=")</f>
        <v>#VALUE!</v>
      </c>
      <c r="S5" t="e">
        <f>AND(Sheet1!B108,"AAAAAB9K8hI=")</f>
        <v>#VALUE!</v>
      </c>
      <c r="T5" t="e">
        <f>AND(Sheet1!C108,"AAAAAB9K8hM=")</f>
        <v>#VALUE!</v>
      </c>
      <c r="U5" t="e">
        <f>AND(Sheet1!D108,"AAAAAB9K8hQ=")</f>
        <v>#VALUE!</v>
      </c>
      <c r="V5" t="e">
        <f>AND(Sheet1!E108,"AAAAAB9K8hU=")</f>
        <v>#VALUE!</v>
      </c>
      <c r="W5" t="e">
        <f>AND(Sheet1!F108,"AAAAAB9K8hY=")</f>
        <v>#VALUE!</v>
      </c>
      <c r="X5" t="e">
        <f>AND(Sheet1!G108,"AAAAAB9K8hc=")</f>
        <v>#VALUE!</v>
      </c>
      <c r="Y5" t="e">
        <f>AND(Sheet1!H108,"AAAAAB9K8hg=")</f>
        <v>#VALUE!</v>
      </c>
      <c r="Z5" t="e">
        <f>AND(Sheet1!#REF!,"AAAAAB9K8hk=")</f>
        <v>#REF!</v>
      </c>
      <c r="AA5">
        <f>IF(Sheet1!109:109,"AAAAAB9K8ho=",0)</f>
        <v>0</v>
      </c>
      <c r="AB5" t="e">
        <f>AND(Sheet1!A109,"AAAAAB9K8hs=")</f>
        <v>#VALUE!</v>
      </c>
      <c r="AC5" t="e">
        <f>AND(Sheet1!B109,"AAAAAB9K8hw=")</f>
        <v>#VALUE!</v>
      </c>
      <c r="AD5" t="e">
        <f>AND(Sheet1!C109,"AAAAAB9K8h0=")</f>
        <v>#VALUE!</v>
      </c>
      <c r="AE5" t="e">
        <f>AND(Sheet1!D109,"AAAAAB9K8h4=")</f>
        <v>#VALUE!</v>
      </c>
      <c r="AF5" t="e">
        <f>AND(Sheet1!E109,"AAAAAB9K8h8=")</f>
        <v>#VALUE!</v>
      </c>
      <c r="AG5" t="e">
        <f>AND(Sheet1!F109,"AAAAAB9K8iA=")</f>
        <v>#VALUE!</v>
      </c>
      <c r="AH5" t="e">
        <f>AND(Sheet1!G109,"AAAAAB9K8iE=")</f>
        <v>#VALUE!</v>
      </c>
      <c r="AI5" t="e">
        <f>AND(Sheet1!H109,"AAAAAB9K8iI=")</f>
        <v>#VALUE!</v>
      </c>
      <c r="AJ5" t="e">
        <f>AND(Sheet1!#REF!,"AAAAAB9K8iM=")</f>
        <v>#REF!</v>
      </c>
      <c r="AK5">
        <f>IF(Sheet1!110:110,"AAAAAB9K8iQ=",0)</f>
        <v>0</v>
      </c>
      <c r="AL5" t="e">
        <f>AND(Sheet1!A110,"AAAAAB9K8iU=")</f>
        <v>#VALUE!</v>
      </c>
      <c r="AM5" t="e">
        <f>AND(Sheet1!B110,"AAAAAB9K8iY=")</f>
        <v>#VALUE!</v>
      </c>
      <c r="AN5" t="e">
        <f>AND(Sheet1!C110,"AAAAAB9K8ic=")</f>
        <v>#VALUE!</v>
      </c>
      <c r="AO5" t="e">
        <f>AND(Sheet1!D110,"AAAAAB9K8ig=")</f>
        <v>#VALUE!</v>
      </c>
      <c r="AP5" t="e">
        <f>AND(Sheet1!E110,"AAAAAB9K8ik=")</f>
        <v>#VALUE!</v>
      </c>
      <c r="AQ5" t="e">
        <f>AND(Sheet1!F110,"AAAAAB9K8io=")</f>
        <v>#VALUE!</v>
      </c>
      <c r="AR5" t="e">
        <f>AND(Sheet1!G110,"AAAAAB9K8is=")</f>
        <v>#VALUE!</v>
      </c>
      <c r="AS5" t="e">
        <f>AND(Sheet1!H110,"AAAAAB9K8iw=")</f>
        <v>#VALUE!</v>
      </c>
      <c r="AT5" t="e">
        <f>AND(Sheet1!#REF!,"AAAAAB9K8i0=")</f>
        <v>#REF!</v>
      </c>
      <c r="AU5">
        <f>IF(Sheet1!111:111,"AAAAAB9K8i4=",0)</f>
        <v>0</v>
      </c>
      <c r="AV5" t="e">
        <f>AND(Sheet1!A111,"AAAAAB9K8i8=")</f>
        <v>#VALUE!</v>
      </c>
      <c r="AW5" t="e">
        <f>AND(Sheet1!B111,"AAAAAB9K8jA=")</f>
        <v>#VALUE!</v>
      </c>
      <c r="AX5" t="e">
        <f>AND(Sheet1!C111,"AAAAAB9K8jE=")</f>
        <v>#VALUE!</v>
      </c>
      <c r="AY5" t="e">
        <f>AND(Sheet1!D111,"AAAAAB9K8jI=")</f>
        <v>#VALUE!</v>
      </c>
      <c r="AZ5" t="e">
        <f>AND(Sheet1!E111,"AAAAAB9K8jM=")</f>
        <v>#VALUE!</v>
      </c>
      <c r="BA5" t="e">
        <f>AND(Sheet1!F111,"AAAAAB9K8jQ=")</f>
        <v>#VALUE!</v>
      </c>
      <c r="BB5" t="e">
        <f>AND(Sheet1!G111,"AAAAAB9K8jU=")</f>
        <v>#VALUE!</v>
      </c>
      <c r="BC5" t="e">
        <f>AND(Sheet1!H111,"AAAAAB9K8jY=")</f>
        <v>#VALUE!</v>
      </c>
      <c r="BD5" t="e">
        <f>AND(Sheet1!#REF!,"AAAAAB9K8jc=")</f>
        <v>#REF!</v>
      </c>
      <c r="BE5">
        <f>IF(Sheet1!112:112,"AAAAAB9K8jg=",0)</f>
        <v>0</v>
      </c>
      <c r="BF5" t="e">
        <f>AND(Sheet1!A112,"AAAAAB9K8jk=")</f>
        <v>#VALUE!</v>
      </c>
      <c r="BG5" t="e">
        <f>AND(Sheet1!B112,"AAAAAB9K8jo=")</f>
        <v>#VALUE!</v>
      </c>
      <c r="BH5" t="e">
        <f>AND(Sheet1!C112,"AAAAAB9K8js=")</f>
        <v>#VALUE!</v>
      </c>
      <c r="BI5" t="e">
        <f>AND(Sheet1!D112,"AAAAAB9K8jw=")</f>
        <v>#VALUE!</v>
      </c>
      <c r="BJ5" t="e">
        <f>AND(Sheet1!E112,"AAAAAB9K8j0=")</f>
        <v>#VALUE!</v>
      </c>
      <c r="BK5" t="e">
        <f>AND(Sheet1!F112,"AAAAAB9K8j4=")</f>
        <v>#VALUE!</v>
      </c>
      <c r="BL5" t="e">
        <f>AND(Sheet1!G112,"AAAAAB9K8j8=")</f>
        <v>#VALUE!</v>
      </c>
      <c r="BM5" t="e">
        <f>AND(Sheet1!H112,"AAAAAB9K8kA=")</f>
        <v>#VALUE!</v>
      </c>
      <c r="BN5" t="e">
        <f>AND(Sheet1!#REF!,"AAAAAB9K8kE=")</f>
        <v>#REF!</v>
      </c>
      <c r="BO5">
        <f>IF(Sheet1!113:113,"AAAAAB9K8kI=",0)</f>
        <v>0</v>
      </c>
      <c r="BP5" t="e">
        <f>AND(Sheet1!A113,"AAAAAB9K8kM=")</f>
        <v>#VALUE!</v>
      </c>
      <c r="BQ5" t="e">
        <f>AND(Sheet1!B113,"AAAAAB9K8kQ=")</f>
        <v>#VALUE!</v>
      </c>
      <c r="BR5" t="e">
        <f>AND(Sheet1!C113,"AAAAAB9K8kU=")</f>
        <v>#VALUE!</v>
      </c>
      <c r="BS5" t="e">
        <f>AND(Sheet1!D113,"AAAAAB9K8kY=")</f>
        <v>#VALUE!</v>
      </c>
      <c r="BT5" t="e">
        <f>AND(Sheet1!E113,"AAAAAB9K8kc=")</f>
        <v>#VALUE!</v>
      </c>
      <c r="BU5" t="e">
        <f>AND(Sheet1!F113,"AAAAAB9K8kg=")</f>
        <v>#VALUE!</v>
      </c>
      <c r="BV5" t="e">
        <f>AND(Sheet1!G113,"AAAAAB9K8kk=")</f>
        <v>#VALUE!</v>
      </c>
      <c r="BW5" t="e">
        <f>AND(Sheet1!H113,"AAAAAB9K8ko=")</f>
        <v>#VALUE!</v>
      </c>
      <c r="BX5" t="e">
        <f>AND(Sheet1!#REF!,"AAAAAB9K8ks=")</f>
        <v>#REF!</v>
      </c>
      <c r="BY5">
        <f>IF(Sheet1!114:114,"AAAAAB9K8kw=",0)</f>
        <v>0</v>
      </c>
      <c r="BZ5" t="e">
        <f>AND(Sheet1!A114,"AAAAAB9K8k0=")</f>
        <v>#VALUE!</v>
      </c>
      <c r="CA5" t="e">
        <f>AND(Sheet1!B114,"AAAAAB9K8k4=")</f>
        <v>#VALUE!</v>
      </c>
      <c r="CB5" t="e">
        <f>AND(Sheet1!C114,"AAAAAB9K8k8=")</f>
        <v>#VALUE!</v>
      </c>
      <c r="CC5" t="e">
        <f>AND(Sheet1!D114,"AAAAAB9K8lA=")</f>
        <v>#VALUE!</v>
      </c>
      <c r="CD5" t="e">
        <f>AND(Sheet1!E114,"AAAAAB9K8lE=")</f>
        <v>#VALUE!</v>
      </c>
      <c r="CE5" t="e">
        <f>AND(Sheet1!F114,"AAAAAB9K8lI=")</f>
        <v>#VALUE!</v>
      </c>
      <c r="CF5" t="e">
        <f>AND(Sheet1!G114,"AAAAAB9K8lM=")</f>
        <v>#VALUE!</v>
      </c>
      <c r="CG5" t="e">
        <f>AND(Sheet1!H114,"AAAAAB9K8lQ=")</f>
        <v>#VALUE!</v>
      </c>
      <c r="CH5" t="e">
        <f>AND(Sheet1!#REF!,"AAAAAB9K8lU=")</f>
        <v>#REF!</v>
      </c>
      <c r="CI5">
        <f>IF(Sheet1!115:115,"AAAAAB9K8lY=",0)</f>
        <v>0</v>
      </c>
      <c r="CJ5" t="e">
        <f>AND(Sheet1!A115,"AAAAAB9K8lc=")</f>
        <v>#VALUE!</v>
      </c>
      <c r="CK5" t="e">
        <f>AND(Sheet1!B115,"AAAAAB9K8lg=")</f>
        <v>#VALUE!</v>
      </c>
      <c r="CL5" t="e">
        <f>AND(Sheet1!C115,"AAAAAB9K8lk=")</f>
        <v>#VALUE!</v>
      </c>
      <c r="CM5" t="e">
        <f>AND(Sheet1!D115,"AAAAAB9K8lo=")</f>
        <v>#VALUE!</v>
      </c>
      <c r="CN5" t="e">
        <f>AND(Sheet1!E115,"AAAAAB9K8ls=")</f>
        <v>#VALUE!</v>
      </c>
      <c r="CO5" t="e">
        <f>AND(Sheet1!F115,"AAAAAB9K8lw=")</f>
        <v>#VALUE!</v>
      </c>
      <c r="CP5" t="e">
        <f>AND(Sheet1!G115,"AAAAAB9K8l0=")</f>
        <v>#VALUE!</v>
      </c>
      <c r="CQ5" t="e">
        <f>AND(Sheet1!H115,"AAAAAB9K8l4=")</f>
        <v>#VALUE!</v>
      </c>
      <c r="CR5" t="e">
        <f>AND(Sheet1!#REF!,"AAAAAB9K8l8=")</f>
        <v>#REF!</v>
      </c>
      <c r="CS5">
        <f>IF(Sheet1!116:116,"AAAAAB9K8mA=",0)</f>
        <v>0</v>
      </c>
      <c r="CT5" t="e">
        <f>AND(Sheet1!A116,"AAAAAB9K8mE=")</f>
        <v>#VALUE!</v>
      </c>
      <c r="CU5" t="e">
        <f>AND(Sheet1!B116,"AAAAAB9K8mI=")</f>
        <v>#VALUE!</v>
      </c>
      <c r="CV5" t="e">
        <f>AND(Sheet1!C116,"AAAAAB9K8mM=")</f>
        <v>#VALUE!</v>
      </c>
      <c r="CW5" t="e">
        <f>AND(Sheet1!D116,"AAAAAB9K8mQ=")</f>
        <v>#VALUE!</v>
      </c>
      <c r="CX5" t="e">
        <f>AND(Sheet1!E116,"AAAAAB9K8mU=")</f>
        <v>#VALUE!</v>
      </c>
      <c r="CY5" t="e">
        <f>AND(Sheet1!F116,"AAAAAB9K8mY=")</f>
        <v>#VALUE!</v>
      </c>
      <c r="CZ5" t="e">
        <f>AND(Sheet1!G116,"AAAAAB9K8mc=")</f>
        <v>#VALUE!</v>
      </c>
      <c r="DA5" t="e">
        <f>AND(Sheet1!H116,"AAAAAB9K8mg=")</f>
        <v>#VALUE!</v>
      </c>
      <c r="DB5" t="e">
        <f>AND(Sheet1!#REF!,"AAAAAB9K8mk=")</f>
        <v>#REF!</v>
      </c>
      <c r="DC5">
        <f>IF(Sheet1!117:117,"AAAAAB9K8mo=",0)</f>
        <v>0</v>
      </c>
      <c r="DD5" t="e">
        <f>AND(Sheet1!A117,"AAAAAB9K8ms=")</f>
        <v>#VALUE!</v>
      </c>
      <c r="DE5" t="e">
        <f>AND(Sheet1!B117,"AAAAAB9K8mw=")</f>
        <v>#VALUE!</v>
      </c>
      <c r="DF5" t="e">
        <f>AND(Sheet1!C117,"AAAAAB9K8m0=")</f>
        <v>#VALUE!</v>
      </c>
      <c r="DG5" t="e">
        <f>AND(Sheet1!D117,"AAAAAB9K8m4=")</f>
        <v>#VALUE!</v>
      </c>
      <c r="DH5" t="e">
        <f>AND(Sheet1!E117,"AAAAAB9K8m8=")</f>
        <v>#VALUE!</v>
      </c>
      <c r="DI5" t="e">
        <f>AND(Sheet1!F117,"AAAAAB9K8nA=")</f>
        <v>#VALUE!</v>
      </c>
      <c r="DJ5" t="e">
        <f>AND(Sheet1!G117,"AAAAAB9K8nE=")</f>
        <v>#VALUE!</v>
      </c>
      <c r="DK5" t="e">
        <f>AND(Sheet1!H117,"AAAAAB9K8nI=")</f>
        <v>#VALUE!</v>
      </c>
      <c r="DL5" t="e">
        <f>AND(Sheet1!#REF!,"AAAAAB9K8nM=")</f>
        <v>#REF!</v>
      </c>
      <c r="DM5">
        <f>IF(Sheet1!118:118,"AAAAAB9K8nQ=",0)</f>
        <v>0</v>
      </c>
      <c r="DN5" t="e">
        <f>AND(Sheet1!A118,"AAAAAB9K8nU=")</f>
        <v>#VALUE!</v>
      </c>
      <c r="DO5" t="e">
        <f>AND(Sheet1!B118,"AAAAAB9K8nY=")</f>
        <v>#VALUE!</v>
      </c>
      <c r="DP5" t="e">
        <f>AND(Sheet1!C118,"AAAAAB9K8nc=")</f>
        <v>#VALUE!</v>
      </c>
      <c r="DQ5" t="e">
        <f>AND(Sheet1!D118,"AAAAAB9K8ng=")</f>
        <v>#VALUE!</v>
      </c>
      <c r="DR5" t="e">
        <f>AND(Sheet1!E118,"AAAAAB9K8nk=")</f>
        <v>#VALUE!</v>
      </c>
      <c r="DS5" t="e">
        <f>AND(Sheet1!F118,"AAAAAB9K8no=")</f>
        <v>#VALUE!</v>
      </c>
      <c r="DT5" t="e">
        <f>AND(Sheet1!G118,"AAAAAB9K8ns=")</f>
        <v>#VALUE!</v>
      </c>
      <c r="DU5" t="e">
        <f>AND(Sheet1!H118,"AAAAAB9K8nw=")</f>
        <v>#VALUE!</v>
      </c>
      <c r="DV5" t="e">
        <f>AND(Sheet1!#REF!,"AAAAAB9K8n0=")</f>
        <v>#REF!</v>
      </c>
      <c r="DW5">
        <f>IF(Sheet1!119:119,"AAAAAB9K8n4=",0)</f>
        <v>0</v>
      </c>
      <c r="DX5" t="e">
        <f>AND(Sheet1!A119,"AAAAAB9K8n8=")</f>
        <v>#VALUE!</v>
      </c>
      <c r="DY5" t="e">
        <f>AND(Sheet1!B119,"AAAAAB9K8oA=")</f>
        <v>#VALUE!</v>
      </c>
      <c r="DZ5" t="e">
        <f>AND(Sheet1!C119,"AAAAAB9K8oE=")</f>
        <v>#VALUE!</v>
      </c>
      <c r="EA5" t="e">
        <f>AND(Sheet1!D119,"AAAAAB9K8oI=")</f>
        <v>#VALUE!</v>
      </c>
      <c r="EB5" t="e">
        <f>AND(Sheet1!E119,"AAAAAB9K8oM=")</f>
        <v>#VALUE!</v>
      </c>
      <c r="EC5" t="e">
        <f>AND(Sheet1!F119,"AAAAAB9K8oQ=")</f>
        <v>#VALUE!</v>
      </c>
      <c r="ED5" t="e">
        <f>AND(Sheet1!G119,"AAAAAB9K8oU=")</f>
        <v>#VALUE!</v>
      </c>
      <c r="EE5" t="e">
        <f>AND(Sheet1!H119,"AAAAAB9K8oY=")</f>
        <v>#VALUE!</v>
      </c>
      <c r="EF5" t="e">
        <f>AND(Sheet1!#REF!,"AAAAAB9K8oc=")</f>
        <v>#REF!</v>
      </c>
      <c r="EG5">
        <f>IF(Sheet1!120:120,"AAAAAB9K8og=",0)</f>
        <v>0</v>
      </c>
      <c r="EH5" t="e">
        <f>AND(Sheet1!A120,"AAAAAB9K8ok=")</f>
        <v>#VALUE!</v>
      </c>
      <c r="EI5" t="e">
        <f>AND(Sheet1!B120,"AAAAAB9K8oo=")</f>
        <v>#VALUE!</v>
      </c>
      <c r="EJ5" t="e">
        <f>AND(Sheet1!C120,"AAAAAB9K8os=")</f>
        <v>#VALUE!</v>
      </c>
      <c r="EK5" t="e">
        <f>AND(Sheet1!D120,"AAAAAB9K8ow=")</f>
        <v>#VALUE!</v>
      </c>
      <c r="EL5" t="e">
        <f>AND(Sheet1!E120,"AAAAAB9K8o0=")</f>
        <v>#VALUE!</v>
      </c>
      <c r="EM5" t="e">
        <f>AND(Sheet1!F120,"AAAAAB9K8o4=")</f>
        <v>#VALUE!</v>
      </c>
      <c r="EN5" t="e">
        <f>AND(Sheet1!G120,"AAAAAB9K8o8=")</f>
        <v>#VALUE!</v>
      </c>
      <c r="EO5" t="e">
        <f>AND(Sheet1!H120,"AAAAAB9K8pA=")</f>
        <v>#VALUE!</v>
      </c>
      <c r="EP5" t="e">
        <f>AND(Sheet1!#REF!,"AAAAAB9K8pE=")</f>
        <v>#REF!</v>
      </c>
      <c r="EQ5">
        <f>IF(Sheet1!121:121,"AAAAAB9K8pI=",0)</f>
        <v>0</v>
      </c>
      <c r="ER5" t="e">
        <f>AND(Sheet1!A121,"AAAAAB9K8pM=")</f>
        <v>#VALUE!</v>
      </c>
      <c r="ES5" t="e">
        <f>AND(Sheet1!B121,"AAAAAB9K8pQ=")</f>
        <v>#VALUE!</v>
      </c>
      <c r="ET5" t="e">
        <f>AND(Sheet1!C121,"AAAAAB9K8pU=")</f>
        <v>#VALUE!</v>
      </c>
      <c r="EU5" t="e">
        <f>AND(Sheet1!D121,"AAAAAB9K8pY=")</f>
        <v>#VALUE!</v>
      </c>
      <c r="EV5" t="e">
        <f>AND(Sheet1!E121,"AAAAAB9K8pc=")</f>
        <v>#VALUE!</v>
      </c>
      <c r="EW5" t="e">
        <f>AND(Sheet1!F121,"AAAAAB9K8pg=")</f>
        <v>#VALUE!</v>
      </c>
      <c r="EX5" t="e">
        <f>AND(Sheet1!G121,"AAAAAB9K8pk=")</f>
        <v>#VALUE!</v>
      </c>
      <c r="EY5" t="e">
        <f>AND(Sheet1!H121,"AAAAAB9K8po=")</f>
        <v>#VALUE!</v>
      </c>
      <c r="EZ5" t="e">
        <f>AND(Sheet1!#REF!,"AAAAAB9K8ps=")</f>
        <v>#REF!</v>
      </c>
      <c r="FA5">
        <f>IF(Sheet1!122:122,"AAAAAB9K8pw=",0)</f>
        <v>0</v>
      </c>
      <c r="FB5" t="e">
        <f>AND(Sheet1!A122,"AAAAAB9K8p0=")</f>
        <v>#VALUE!</v>
      </c>
      <c r="FC5" t="e">
        <f>AND(Sheet1!B122,"AAAAAB9K8p4=")</f>
        <v>#VALUE!</v>
      </c>
      <c r="FD5" t="e">
        <f>AND(Sheet1!C122,"AAAAAB9K8p8=")</f>
        <v>#VALUE!</v>
      </c>
      <c r="FE5" t="e">
        <f>AND(Sheet1!D122,"AAAAAB9K8qA=")</f>
        <v>#VALUE!</v>
      </c>
      <c r="FF5" t="e">
        <f>AND(Sheet1!E122,"AAAAAB9K8qE=")</f>
        <v>#VALUE!</v>
      </c>
      <c r="FG5" t="e">
        <f>AND(Sheet1!F122,"AAAAAB9K8qI=")</f>
        <v>#VALUE!</v>
      </c>
      <c r="FH5" t="e">
        <f>AND(Sheet1!G122,"AAAAAB9K8qM=")</f>
        <v>#VALUE!</v>
      </c>
      <c r="FI5" t="e">
        <f>AND(Sheet1!H122,"AAAAAB9K8qQ=")</f>
        <v>#VALUE!</v>
      </c>
      <c r="FJ5" t="e">
        <f>AND(Sheet1!#REF!,"AAAAAB9K8qU=")</f>
        <v>#REF!</v>
      </c>
      <c r="FK5">
        <f>IF(Sheet1!123:123,"AAAAAB9K8qY=",0)</f>
        <v>0</v>
      </c>
      <c r="FL5" t="e">
        <f>AND(Sheet1!A123,"AAAAAB9K8qc=")</f>
        <v>#VALUE!</v>
      </c>
      <c r="FM5" t="e">
        <f>AND(Sheet1!B123,"AAAAAB9K8qg=")</f>
        <v>#VALUE!</v>
      </c>
      <c r="FN5" t="e">
        <f>AND(Sheet1!C123,"AAAAAB9K8qk=")</f>
        <v>#VALUE!</v>
      </c>
      <c r="FO5" t="e">
        <f>AND(Sheet1!D123,"AAAAAB9K8qo=")</f>
        <v>#VALUE!</v>
      </c>
      <c r="FP5" t="e">
        <f>AND(Sheet1!E123,"AAAAAB9K8qs=")</f>
        <v>#VALUE!</v>
      </c>
      <c r="FQ5" t="e">
        <f>AND(Sheet1!F123,"AAAAAB9K8qw=")</f>
        <v>#VALUE!</v>
      </c>
      <c r="FR5" t="e">
        <f>AND(Sheet1!G123,"AAAAAB9K8q0=")</f>
        <v>#VALUE!</v>
      </c>
      <c r="FS5" t="e">
        <f>AND(Sheet1!H123,"AAAAAB9K8q4=")</f>
        <v>#VALUE!</v>
      </c>
      <c r="FT5" t="e">
        <f>AND(Sheet1!#REF!,"AAAAAB9K8q8=")</f>
        <v>#REF!</v>
      </c>
      <c r="FU5">
        <f>IF(Sheet1!124:124,"AAAAAB9K8rA=",0)</f>
        <v>0</v>
      </c>
      <c r="FV5" t="e">
        <f>AND(Sheet1!A124,"AAAAAB9K8rE=")</f>
        <v>#VALUE!</v>
      </c>
      <c r="FW5" t="e">
        <f>AND(Sheet1!B124,"AAAAAB9K8rI=")</f>
        <v>#VALUE!</v>
      </c>
      <c r="FX5" t="e">
        <f>AND(Sheet1!C124,"AAAAAB9K8rM=")</f>
        <v>#VALUE!</v>
      </c>
      <c r="FY5" t="e">
        <f>AND(Sheet1!D124,"AAAAAB9K8rQ=")</f>
        <v>#VALUE!</v>
      </c>
      <c r="FZ5" t="e">
        <f>AND(Sheet1!E124,"AAAAAB9K8rU=")</f>
        <v>#VALUE!</v>
      </c>
      <c r="GA5" t="e">
        <f>AND(Sheet1!F124,"AAAAAB9K8rY=")</f>
        <v>#VALUE!</v>
      </c>
      <c r="GB5" t="e">
        <f>AND(Sheet1!G124,"AAAAAB9K8rc=")</f>
        <v>#VALUE!</v>
      </c>
      <c r="GC5" t="e">
        <f>AND(Sheet1!H124,"AAAAAB9K8rg=")</f>
        <v>#VALUE!</v>
      </c>
      <c r="GD5" t="e">
        <f>AND(Sheet1!#REF!,"AAAAAB9K8rk=")</f>
        <v>#REF!</v>
      </c>
      <c r="GE5">
        <f>IF(Sheet1!125:125,"AAAAAB9K8ro=",0)</f>
        <v>0</v>
      </c>
      <c r="GF5" t="e">
        <f>AND(Sheet1!A125,"AAAAAB9K8rs=")</f>
        <v>#VALUE!</v>
      </c>
      <c r="GG5" t="e">
        <f>AND(Sheet1!B125,"AAAAAB9K8rw=")</f>
        <v>#VALUE!</v>
      </c>
      <c r="GH5" t="e">
        <f>AND(Sheet1!C125,"AAAAAB9K8r0=")</f>
        <v>#VALUE!</v>
      </c>
      <c r="GI5" t="e">
        <f>AND(Sheet1!D125,"AAAAAB9K8r4=")</f>
        <v>#VALUE!</v>
      </c>
      <c r="GJ5" t="e">
        <f>AND(Sheet1!E125,"AAAAAB9K8r8=")</f>
        <v>#VALUE!</v>
      </c>
      <c r="GK5" t="e">
        <f>AND(Sheet1!F125,"AAAAAB9K8sA=")</f>
        <v>#VALUE!</v>
      </c>
      <c r="GL5" t="e">
        <f>AND(Sheet1!G125,"AAAAAB9K8sE=")</f>
        <v>#VALUE!</v>
      </c>
      <c r="GM5" t="e">
        <f>AND(Sheet1!H125,"AAAAAB9K8sI=")</f>
        <v>#VALUE!</v>
      </c>
      <c r="GN5" t="e">
        <f>AND(Sheet1!#REF!,"AAAAAB9K8sM=")</f>
        <v>#REF!</v>
      </c>
      <c r="GO5">
        <f>IF(Sheet1!126:126,"AAAAAB9K8sQ=",0)</f>
        <v>0</v>
      </c>
      <c r="GP5" t="e">
        <f>AND(Sheet1!A126,"AAAAAB9K8sU=")</f>
        <v>#VALUE!</v>
      </c>
      <c r="GQ5" t="e">
        <f>AND(Sheet1!B126,"AAAAAB9K8sY=")</f>
        <v>#VALUE!</v>
      </c>
      <c r="GR5" t="e">
        <f>AND(Sheet1!C126,"AAAAAB9K8sc=")</f>
        <v>#VALUE!</v>
      </c>
      <c r="GS5" t="e">
        <f>AND(Sheet1!D126,"AAAAAB9K8sg=")</f>
        <v>#VALUE!</v>
      </c>
      <c r="GT5" t="e">
        <f>AND(Sheet1!E126,"AAAAAB9K8sk=")</f>
        <v>#VALUE!</v>
      </c>
      <c r="GU5" t="e">
        <f>AND(Sheet1!F126,"AAAAAB9K8so=")</f>
        <v>#VALUE!</v>
      </c>
      <c r="GV5" t="e">
        <f>AND(Sheet1!G126,"AAAAAB9K8ss=")</f>
        <v>#VALUE!</v>
      </c>
      <c r="GW5" t="e">
        <f>AND(Sheet1!H126,"AAAAAB9K8sw=")</f>
        <v>#VALUE!</v>
      </c>
      <c r="GX5" t="e">
        <f>AND(Sheet1!#REF!,"AAAAAB9K8s0=")</f>
        <v>#REF!</v>
      </c>
      <c r="GY5">
        <f>IF(Sheet1!127:127,"AAAAAB9K8s4=",0)</f>
        <v>0</v>
      </c>
      <c r="GZ5" t="e">
        <f>AND(Sheet1!A127,"AAAAAB9K8s8=")</f>
        <v>#VALUE!</v>
      </c>
      <c r="HA5" t="e">
        <f>AND(Sheet1!B127,"AAAAAB9K8tA=")</f>
        <v>#VALUE!</v>
      </c>
      <c r="HB5" t="e">
        <f>AND(Sheet1!C127,"AAAAAB9K8tE=")</f>
        <v>#VALUE!</v>
      </c>
      <c r="HC5" t="e">
        <f>AND(Sheet1!D127,"AAAAAB9K8tI=")</f>
        <v>#VALUE!</v>
      </c>
      <c r="HD5" t="e">
        <f>AND(Sheet1!E127,"AAAAAB9K8tM=")</f>
        <v>#VALUE!</v>
      </c>
      <c r="HE5" t="e">
        <f>AND(Sheet1!F127,"AAAAAB9K8tQ=")</f>
        <v>#VALUE!</v>
      </c>
      <c r="HF5" t="e">
        <f>AND(Sheet1!G127,"AAAAAB9K8tU=")</f>
        <v>#VALUE!</v>
      </c>
      <c r="HG5" t="e">
        <f>AND(Sheet1!H127,"AAAAAB9K8tY=")</f>
        <v>#VALUE!</v>
      </c>
      <c r="HH5" t="e">
        <f>AND(Sheet1!#REF!,"AAAAAB9K8tc=")</f>
        <v>#REF!</v>
      </c>
      <c r="HI5">
        <f>IF(Sheet1!128:128,"AAAAAB9K8tg=",0)</f>
        <v>0</v>
      </c>
      <c r="HJ5" t="e">
        <f>AND(Sheet1!A128,"AAAAAB9K8tk=")</f>
        <v>#VALUE!</v>
      </c>
      <c r="HK5" t="e">
        <f>AND(Sheet1!B128,"AAAAAB9K8to=")</f>
        <v>#VALUE!</v>
      </c>
      <c r="HL5" t="e">
        <f>AND(Sheet1!C128,"AAAAAB9K8ts=")</f>
        <v>#VALUE!</v>
      </c>
      <c r="HM5" t="e">
        <f>AND(Sheet1!D128,"AAAAAB9K8tw=")</f>
        <v>#VALUE!</v>
      </c>
      <c r="HN5" t="e">
        <f>AND(Sheet1!E128,"AAAAAB9K8t0=")</f>
        <v>#VALUE!</v>
      </c>
      <c r="HO5" t="e">
        <f>AND(Sheet1!F128,"AAAAAB9K8t4=")</f>
        <v>#VALUE!</v>
      </c>
      <c r="HP5" t="e">
        <f>AND(Sheet1!G128,"AAAAAB9K8t8=")</f>
        <v>#VALUE!</v>
      </c>
      <c r="HQ5" t="e">
        <f>AND(Sheet1!H128,"AAAAAB9K8uA=")</f>
        <v>#VALUE!</v>
      </c>
      <c r="HR5" t="e">
        <f>AND(Sheet1!#REF!,"AAAAAB9K8uE=")</f>
        <v>#REF!</v>
      </c>
      <c r="HS5">
        <f>IF(Sheet1!129:129,"AAAAAB9K8uI=",0)</f>
        <v>0</v>
      </c>
      <c r="HT5" t="e">
        <f>AND(Sheet1!A129,"AAAAAB9K8uM=")</f>
        <v>#VALUE!</v>
      </c>
      <c r="HU5" t="e">
        <f>AND(Sheet1!B129,"AAAAAB9K8uQ=")</f>
        <v>#VALUE!</v>
      </c>
      <c r="HV5" t="e">
        <f>AND(Sheet1!C129,"AAAAAB9K8uU=")</f>
        <v>#VALUE!</v>
      </c>
      <c r="HW5" t="e">
        <f>AND(Sheet1!D129,"AAAAAB9K8uY=")</f>
        <v>#VALUE!</v>
      </c>
      <c r="HX5" t="e">
        <f>AND(Sheet1!E129,"AAAAAB9K8uc=")</f>
        <v>#VALUE!</v>
      </c>
      <c r="HY5" t="e">
        <f>AND(Sheet1!F129,"AAAAAB9K8ug=")</f>
        <v>#VALUE!</v>
      </c>
      <c r="HZ5" t="e">
        <f>AND(Sheet1!G129,"AAAAAB9K8uk=")</f>
        <v>#VALUE!</v>
      </c>
      <c r="IA5" t="e">
        <f>AND(Sheet1!H129,"AAAAAB9K8uo=")</f>
        <v>#VALUE!</v>
      </c>
      <c r="IB5" t="e">
        <f>AND(Sheet1!#REF!,"AAAAAB9K8us=")</f>
        <v>#REF!</v>
      </c>
      <c r="IC5">
        <f>IF(Sheet1!130:130,"AAAAAB9K8uw=",0)</f>
        <v>0</v>
      </c>
      <c r="ID5" t="e">
        <f>AND(Sheet1!A130,"AAAAAB9K8u0=")</f>
        <v>#VALUE!</v>
      </c>
      <c r="IE5" t="e">
        <f>AND(Sheet1!B130,"AAAAAB9K8u4=")</f>
        <v>#VALUE!</v>
      </c>
      <c r="IF5" t="e">
        <f>AND(Sheet1!C130,"AAAAAB9K8u8=")</f>
        <v>#VALUE!</v>
      </c>
      <c r="IG5" t="e">
        <f>AND(Sheet1!D130,"AAAAAB9K8vA=")</f>
        <v>#VALUE!</v>
      </c>
      <c r="IH5" t="e">
        <f>AND(Sheet1!E130,"AAAAAB9K8vE=")</f>
        <v>#VALUE!</v>
      </c>
      <c r="II5" t="e">
        <f>AND(Sheet1!F130,"AAAAAB9K8vI=")</f>
        <v>#VALUE!</v>
      </c>
      <c r="IJ5" t="e">
        <f>AND(Sheet1!G130,"AAAAAB9K8vM=")</f>
        <v>#VALUE!</v>
      </c>
      <c r="IK5" t="e">
        <f>AND(Sheet1!H130,"AAAAAB9K8vQ=")</f>
        <v>#VALUE!</v>
      </c>
      <c r="IL5" t="e">
        <f>AND(Sheet1!#REF!,"AAAAAB9K8vU=")</f>
        <v>#REF!</v>
      </c>
      <c r="IM5">
        <f>IF(Sheet1!131:131,"AAAAAB9K8vY=",0)</f>
        <v>0</v>
      </c>
      <c r="IN5" t="e">
        <f>AND(Sheet1!A131,"AAAAAB9K8vc=")</f>
        <v>#VALUE!</v>
      </c>
      <c r="IO5" t="e">
        <f>AND(Sheet1!B131,"AAAAAB9K8vg=")</f>
        <v>#VALUE!</v>
      </c>
      <c r="IP5" t="e">
        <f>AND(Sheet1!C131,"AAAAAB9K8vk=")</f>
        <v>#VALUE!</v>
      </c>
      <c r="IQ5" t="e">
        <f>AND(Sheet1!D131,"AAAAAB9K8vo=")</f>
        <v>#VALUE!</v>
      </c>
      <c r="IR5" t="e">
        <f>AND(Sheet1!E131,"AAAAAB9K8vs=")</f>
        <v>#VALUE!</v>
      </c>
      <c r="IS5" t="e">
        <f>AND(Sheet1!F131,"AAAAAB9K8vw=")</f>
        <v>#VALUE!</v>
      </c>
      <c r="IT5" t="e">
        <f>AND(Sheet1!G131,"AAAAAB9K8v0=")</f>
        <v>#VALUE!</v>
      </c>
      <c r="IU5" t="e">
        <f>AND(Sheet1!H131,"AAAAAB9K8v4=")</f>
        <v>#VALUE!</v>
      </c>
      <c r="IV5" t="e">
        <f>AND(Sheet1!#REF!,"AAAAAB9K8v8=")</f>
        <v>#REF!</v>
      </c>
    </row>
    <row r="6" spans="1:256" x14ac:dyDescent="0.25">
      <c r="A6" t="e">
        <f>IF(Sheet1!132:132,"AAAAAHv/bwA=",0)</f>
        <v>#VALUE!</v>
      </c>
      <c r="B6" t="e">
        <f>AND(Sheet1!A132,"AAAAAHv/bwE=")</f>
        <v>#VALUE!</v>
      </c>
      <c r="C6" t="e">
        <f>AND(Sheet1!B132,"AAAAAHv/bwI=")</f>
        <v>#VALUE!</v>
      </c>
      <c r="D6" t="e">
        <f>AND(Sheet1!C132,"AAAAAHv/bwM=")</f>
        <v>#VALUE!</v>
      </c>
      <c r="E6" t="e">
        <f>AND(Sheet1!D132,"AAAAAHv/bwQ=")</f>
        <v>#VALUE!</v>
      </c>
      <c r="F6" t="e">
        <f>AND(Sheet1!E132,"AAAAAHv/bwU=")</f>
        <v>#VALUE!</v>
      </c>
      <c r="G6" t="e">
        <f>AND(Sheet1!F132,"AAAAAHv/bwY=")</f>
        <v>#VALUE!</v>
      </c>
      <c r="H6" t="e">
        <f>AND(Sheet1!G132,"AAAAAHv/bwc=")</f>
        <v>#VALUE!</v>
      </c>
      <c r="I6" t="e">
        <f>AND(Sheet1!H132,"AAAAAHv/bwg=")</f>
        <v>#VALUE!</v>
      </c>
      <c r="J6" t="e">
        <f>AND(Sheet1!#REF!,"AAAAAHv/bwk=")</f>
        <v>#REF!</v>
      </c>
      <c r="K6">
        <f>IF(Sheet1!133:133,"AAAAAHv/bwo=",0)</f>
        <v>0</v>
      </c>
      <c r="L6" t="e">
        <f>AND(Sheet1!A133,"AAAAAHv/bws=")</f>
        <v>#VALUE!</v>
      </c>
      <c r="M6" t="e">
        <f>AND(Sheet1!B133,"AAAAAHv/bww=")</f>
        <v>#VALUE!</v>
      </c>
      <c r="N6" t="e">
        <f>AND(Sheet1!C133,"AAAAAHv/bw0=")</f>
        <v>#VALUE!</v>
      </c>
      <c r="O6" t="e">
        <f>AND(Sheet1!D133,"AAAAAHv/bw4=")</f>
        <v>#VALUE!</v>
      </c>
      <c r="P6" t="e">
        <f>AND(Sheet1!E133,"AAAAAHv/bw8=")</f>
        <v>#VALUE!</v>
      </c>
      <c r="Q6" t="e">
        <f>AND(Sheet1!F133,"AAAAAHv/bxA=")</f>
        <v>#VALUE!</v>
      </c>
      <c r="R6" t="e">
        <f>AND(Sheet1!G133,"AAAAAHv/bxE=")</f>
        <v>#VALUE!</v>
      </c>
      <c r="S6" t="e">
        <f>AND(Sheet1!H133,"AAAAAHv/bxI=")</f>
        <v>#VALUE!</v>
      </c>
      <c r="T6" t="e">
        <f>AND(Sheet1!#REF!,"AAAAAHv/bxM=")</f>
        <v>#REF!</v>
      </c>
      <c r="U6">
        <f>IF(Sheet1!134:134,"AAAAAHv/bxQ=",0)</f>
        <v>0</v>
      </c>
      <c r="V6" t="e">
        <f>AND(Sheet1!A134,"AAAAAHv/bxU=")</f>
        <v>#VALUE!</v>
      </c>
      <c r="W6" t="e">
        <f>AND(Sheet1!B134,"AAAAAHv/bxY=")</f>
        <v>#VALUE!</v>
      </c>
      <c r="X6" t="e">
        <f>AND(Sheet1!C134,"AAAAAHv/bxc=")</f>
        <v>#VALUE!</v>
      </c>
      <c r="Y6" t="e">
        <f>AND(Sheet1!D134,"AAAAAHv/bxg=")</f>
        <v>#VALUE!</v>
      </c>
      <c r="Z6" t="e">
        <f>AND(Sheet1!E134,"AAAAAHv/bxk=")</f>
        <v>#VALUE!</v>
      </c>
      <c r="AA6" t="e">
        <f>AND(Sheet1!F134,"AAAAAHv/bxo=")</f>
        <v>#VALUE!</v>
      </c>
      <c r="AB6" t="e">
        <f>AND(Sheet1!G134,"AAAAAHv/bxs=")</f>
        <v>#VALUE!</v>
      </c>
      <c r="AC6" t="e">
        <f>AND(Sheet1!H134,"AAAAAHv/bxw=")</f>
        <v>#VALUE!</v>
      </c>
      <c r="AD6" t="e">
        <f>AND(Sheet1!#REF!,"AAAAAHv/bx0=")</f>
        <v>#REF!</v>
      </c>
      <c r="AE6">
        <f>IF(Sheet1!135:135,"AAAAAHv/bx4=",0)</f>
        <v>0</v>
      </c>
      <c r="AF6" t="e">
        <f>AND(Sheet1!A135,"AAAAAHv/bx8=")</f>
        <v>#VALUE!</v>
      </c>
      <c r="AG6" t="e">
        <f>AND(Sheet1!B135,"AAAAAHv/byA=")</f>
        <v>#VALUE!</v>
      </c>
      <c r="AH6" t="e">
        <f>AND(Sheet1!C135,"AAAAAHv/byE=")</f>
        <v>#VALUE!</v>
      </c>
      <c r="AI6" t="e">
        <f>AND(Sheet1!D135,"AAAAAHv/byI=")</f>
        <v>#VALUE!</v>
      </c>
      <c r="AJ6" t="e">
        <f>AND(Sheet1!E135,"AAAAAHv/byM=")</f>
        <v>#VALUE!</v>
      </c>
      <c r="AK6" t="e">
        <f>AND(Sheet1!F135,"AAAAAHv/byQ=")</f>
        <v>#VALUE!</v>
      </c>
      <c r="AL6" t="e">
        <f>AND(Sheet1!G135,"AAAAAHv/byU=")</f>
        <v>#VALUE!</v>
      </c>
      <c r="AM6" t="e">
        <f>AND(Sheet1!H135,"AAAAAHv/byY=")</f>
        <v>#VALUE!</v>
      </c>
      <c r="AN6" t="e">
        <f>AND(Sheet1!#REF!,"AAAAAHv/byc=")</f>
        <v>#REF!</v>
      </c>
      <c r="AO6">
        <f>IF(Sheet1!136:136,"AAAAAHv/byg=",0)</f>
        <v>0</v>
      </c>
      <c r="AP6" t="e">
        <f>AND(Sheet1!A136,"AAAAAHv/byk=")</f>
        <v>#VALUE!</v>
      </c>
      <c r="AQ6" t="e">
        <f>AND(Sheet1!B136,"AAAAAHv/byo=")</f>
        <v>#VALUE!</v>
      </c>
      <c r="AR6" t="e">
        <f>AND(Sheet1!C136,"AAAAAHv/bys=")</f>
        <v>#VALUE!</v>
      </c>
      <c r="AS6" t="e">
        <f>AND(Sheet1!D136,"AAAAAHv/byw=")</f>
        <v>#VALUE!</v>
      </c>
      <c r="AT6" t="e">
        <f>AND(Sheet1!E136,"AAAAAHv/by0=")</f>
        <v>#VALUE!</v>
      </c>
      <c r="AU6" t="e">
        <f>AND(Sheet1!F136,"AAAAAHv/by4=")</f>
        <v>#VALUE!</v>
      </c>
      <c r="AV6" t="e">
        <f>AND(Sheet1!G136,"AAAAAHv/by8=")</f>
        <v>#VALUE!</v>
      </c>
      <c r="AW6" t="e">
        <f>AND(Sheet1!H136,"AAAAAHv/bzA=")</f>
        <v>#VALUE!</v>
      </c>
      <c r="AX6" t="e">
        <f>AND(Sheet1!#REF!,"AAAAAHv/bzE=")</f>
        <v>#REF!</v>
      </c>
      <c r="AY6">
        <f>IF(Sheet1!137:137,"AAAAAHv/bzI=",0)</f>
        <v>0</v>
      </c>
      <c r="AZ6" t="e">
        <f>AND(Sheet1!A137,"AAAAAHv/bzM=")</f>
        <v>#VALUE!</v>
      </c>
      <c r="BA6" t="e">
        <f>AND(Sheet1!B137,"AAAAAHv/bzQ=")</f>
        <v>#VALUE!</v>
      </c>
      <c r="BB6" t="e">
        <f>AND(Sheet1!C137,"AAAAAHv/bzU=")</f>
        <v>#VALUE!</v>
      </c>
      <c r="BC6" t="e">
        <f>AND(Sheet1!D137,"AAAAAHv/bzY=")</f>
        <v>#VALUE!</v>
      </c>
      <c r="BD6" t="e">
        <f>AND(Sheet1!E137,"AAAAAHv/bzc=")</f>
        <v>#VALUE!</v>
      </c>
      <c r="BE6" t="e">
        <f>AND(Sheet1!F137,"AAAAAHv/bzg=")</f>
        <v>#VALUE!</v>
      </c>
      <c r="BF6" t="e">
        <f>AND(Sheet1!G137,"AAAAAHv/bzk=")</f>
        <v>#VALUE!</v>
      </c>
      <c r="BG6" t="e">
        <f>AND(Sheet1!H137,"AAAAAHv/bzo=")</f>
        <v>#VALUE!</v>
      </c>
      <c r="BH6" t="e">
        <f>AND(Sheet1!#REF!,"AAAAAHv/bzs=")</f>
        <v>#REF!</v>
      </c>
      <c r="BI6">
        <f>IF(Sheet1!138:138,"AAAAAHv/bzw=",0)</f>
        <v>0</v>
      </c>
      <c r="BJ6" t="e">
        <f>AND(Sheet1!A138,"AAAAAHv/bz0=")</f>
        <v>#VALUE!</v>
      </c>
      <c r="BK6" t="e">
        <f>AND(Sheet1!B138,"AAAAAHv/bz4=")</f>
        <v>#VALUE!</v>
      </c>
      <c r="BL6" t="e">
        <f>AND(Sheet1!C138,"AAAAAHv/bz8=")</f>
        <v>#VALUE!</v>
      </c>
      <c r="BM6" t="e">
        <f>AND(Sheet1!D138,"AAAAAHv/b0A=")</f>
        <v>#VALUE!</v>
      </c>
      <c r="BN6" t="e">
        <f>AND(Sheet1!E138,"AAAAAHv/b0E=")</f>
        <v>#VALUE!</v>
      </c>
      <c r="BO6" t="e">
        <f>AND(Sheet1!F138,"AAAAAHv/b0I=")</f>
        <v>#VALUE!</v>
      </c>
      <c r="BP6" t="e">
        <f>AND(Sheet1!G138,"AAAAAHv/b0M=")</f>
        <v>#VALUE!</v>
      </c>
      <c r="BQ6" t="e">
        <f>AND(Sheet1!H138,"AAAAAHv/b0Q=")</f>
        <v>#VALUE!</v>
      </c>
      <c r="BR6" t="e">
        <f>AND(Sheet1!#REF!,"AAAAAHv/b0U=")</f>
        <v>#REF!</v>
      </c>
      <c r="BS6">
        <f>IF(Sheet1!139:139,"AAAAAHv/b0Y=",0)</f>
        <v>0</v>
      </c>
      <c r="BT6" t="e">
        <f>AND(Sheet1!A139,"AAAAAHv/b0c=")</f>
        <v>#VALUE!</v>
      </c>
      <c r="BU6" t="e">
        <f>AND(Sheet1!B139,"AAAAAHv/b0g=")</f>
        <v>#VALUE!</v>
      </c>
      <c r="BV6" t="e">
        <f>AND(Sheet1!C139,"AAAAAHv/b0k=")</f>
        <v>#VALUE!</v>
      </c>
      <c r="BW6" t="e">
        <f>AND(Sheet1!D139,"AAAAAHv/b0o=")</f>
        <v>#VALUE!</v>
      </c>
      <c r="BX6" t="e">
        <f>AND(Sheet1!E139,"AAAAAHv/b0s=")</f>
        <v>#VALUE!</v>
      </c>
      <c r="BY6" t="e">
        <f>AND(Sheet1!F139,"AAAAAHv/b0w=")</f>
        <v>#VALUE!</v>
      </c>
      <c r="BZ6" t="e">
        <f>AND(Sheet1!G139,"AAAAAHv/b00=")</f>
        <v>#VALUE!</v>
      </c>
      <c r="CA6" t="e">
        <f>AND(Sheet1!H139,"AAAAAHv/b04=")</f>
        <v>#VALUE!</v>
      </c>
      <c r="CB6" t="e">
        <f>AND(Sheet1!#REF!,"AAAAAHv/b08=")</f>
        <v>#REF!</v>
      </c>
      <c r="CC6">
        <f>IF(Sheet1!140:140,"AAAAAHv/b1A=",0)</f>
        <v>0</v>
      </c>
      <c r="CD6" t="e">
        <f>AND(Sheet1!A140,"AAAAAHv/b1E=")</f>
        <v>#VALUE!</v>
      </c>
      <c r="CE6" t="e">
        <f>AND(Sheet1!B140,"AAAAAHv/b1I=")</f>
        <v>#VALUE!</v>
      </c>
      <c r="CF6" t="e">
        <f>AND(Sheet1!C140,"AAAAAHv/b1M=")</f>
        <v>#VALUE!</v>
      </c>
      <c r="CG6" t="e">
        <f>AND(Sheet1!D140,"AAAAAHv/b1Q=")</f>
        <v>#VALUE!</v>
      </c>
      <c r="CH6" t="e">
        <f>AND(Sheet1!E140,"AAAAAHv/b1U=")</f>
        <v>#VALUE!</v>
      </c>
      <c r="CI6" t="e">
        <f>AND(Sheet1!F140,"AAAAAHv/b1Y=")</f>
        <v>#VALUE!</v>
      </c>
      <c r="CJ6" t="e">
        <f>AND(Sheet1!G140,"AAAAAHv/b1c=")</f>
        <v>#VALUE!</v>
      </c>
      <c r="CK6" t="e">
        <f>AND(Sheet1!H140,"AAAAAHv/b1g=")</f>
        <v>#VALUE!</v>
      </c>
      <c r="CL6" t="e">
        <f>AND(Sheet1!#REF!,"AAAAAHv/b1k=")</f>
        <v>#REF!</v>
      </c>
      <c r="CM6">
        <f>IF(Sheet1!141:141,"AAAAAHv/b1o=",0)</f>
        <v>0</v>
      </c>
      <c r="CN6" t="e">
        <f>AND(Sheet1!A141,"AAAAAHv/b1s=")</f>
        <v>#VALUE!</v>
      </c>
      <c r="CO6" t="e">
        <f>AND(Sheet1!B141,"AAAAAHv/b1w=")</f>
        <v>#VALUE!</v>
      </c>
      <c r="CP6" t="e">
        <f>AND(Sheet1!C141,"AAAAAHv/b10=")</f>
        <v>#VALUE!</v>
      </c>
      <c r="CQ6" t="e">
        <f>AND(Sheet1!D141,"AAAAAHv/b14=")</f>
        <v>#VALUE!</v>
      </c>
      <c r="CR6" t="e">
        <f>AND(Sheet1!E141,"AAAAAHv/b18=")</f>
        <v>#VALUE!</v>
      </c>
      <c r="CS6" t="e">
        <f>AND(Sheet1!F141,"AAAAAHv/b2A=")</f>
        <v>#VALUE!</v>
      </c>
      <c r="CT6" t="e">
        <f>AND(Sheet1!G141,"AAAAAHv/b2E=")</f>
        <v>#VALUE!</v>
      </c>
      <c r="CU6" t="e">
        <f>AND(Sheet1!H141,"AAAAAHv/b2I=")</f>
        <v>#VALUE!</v>
      </c>
      <c r="CV6" t="e">
        <f>AND(Sheet1!#REF!,"AAAAAHv/b2M=")</f>
        <v>#REF!</v>
      </c>
      <c r="CW6">
        <f>IF(Sheet1!142:142,"AAAAAHv/b2Q=",0)</f>
        <v>0</v>
      </c>
      <c r="CX6" t="e">
        <f>AND(Sheet1!A142,"AAAAAHv/b2U=")</f>
        <v>#VALUE!</v>
      </c>
      <c r="CY6" t="e">
        <f>AND(Sheet1!B142,"AAAAAHv/b2Y=")</f>
        <v>#VALUE!</v>
      </c>
      <c r="CZ6" t="e">
        <f>AND(Sheet1!C142,"AAAAAHv/b2c=")</f>
        <v>#VALUE!</v>
      </c>
      <c r="DA6" t="e">
        <f>AND(Sheet1!D142,"AAAAAHv/b2g=")</f>
        <v>#VALUE!</v>
      </c>
      <c r="DB6" t="e">
        <f>AND(Sheet1!E142,"AAAAAHv/b2k=")</f>
        <v>#VALUE!</v>
      </c>
      <c r="DC6" t="e">
        <f>AND(Sheet1!F142,"AAAAAHv/b2o=")</f>
        <v>#VALUE!</v>
      </c>
      <c r="DD6" t="e">
        <f>AND(Sheet1!G142,"AAAAAHv/b2s=")</f>
        <v>#VALUE!</v>
      </c>
      <c r="DE6" t="e">
        <f>AND(Sheet1!H142,"AAAAAHv/b2w=")</f>
        <v>#VALUE!</v>
      </c>
      <c r="DF6" t="e">
        <f>AND(Sheet1!#REF!,"AAAAAHv/b20=")</f>
        <v>#REF!</v>
      </c>
      <c r="DG6">
        <f>IF(Sheet1!143:143,"AAAAAHv/b24=",0)</f>
        <v>0</v>
      </c>
      <c r="DH6" t="e">
        <f>AND(Sheet1!A143,"AAAAAHv/b28=")</f>
        <v>#VALUE!</v>
      </c>
      <c r="DI6" t="e">
        <f>AND(Sheet1!B143,"AAAAAHv/b3A=")</f>
        <v>#VALUE!</v>
      </c>
      <c r="DJ6" t="e">
        <f>AND(Sheet1!C143,"AAAAAHv/b3E=")</f>
        <v>#VALUE!</v>
      </c>
      <c r="DK6" t="e">
        <f>AND(Sheet1!D143,"AAAAAHv/b3I=")</f>
        <v>#VALUE!</v>
      </c>
      <c r="DL6" t="e">
        <f>AND(Sheet1!E143,"AAAAAHv/b3M=")</f>
        <v>#VALUE!</v>
      </c>
      <c r="DM6" t="e">
        <f>AND(Sheet1!F143,"AAAAAHv/b3Q=")</f>
        <v>#VALUE!</v>
      </c>
      <c r="DN6" t="e">
        <f>AND(Sheet1!G143,"AAAAAHv/b3U=")</f>
        <v>#VALUE!</v>
      </c>
      <c r="DO6" t="e">
        <f>AND(Sheet1!H143,"AAAAAHv/b3Y=")</f>
        <v>#VALUE!</v>
      </c>
      <c r="DP6" t="e">
        <f>AND(Sheet1!#REF!,"AAAAAHv/b3c=")</f>
        <v>#REF!</v>
      </c>
      <c r="DQ6">
        <f>IF(Sheet1!144:144,"AAAAAHv/b3g=",0)</f>
        <v>0</v>
      </c>
      <c r="DR6" t="e">
        <f>AND(Sheet1!A144,"AAAAAHv/b3k=")</f>
        <v>#VALUE!</v>
      </c>
      <c r="DS6" t="e">
        <f>AND(Sheet1!B144,"AAAAAHv/b3o=")</f>
        <v>#VALUE!</v>
      </c>
      <c r="DT6" t="e">
        <f>AND(Sheet1!C144,"AAAAAHv/b3s=")</f>
        <v>#VALUE!</v>
      </c>
      <c r="DU6" t="e">
        <f>AND(Sheet1!D144,"AAAAAHv/b3w=")</f>
        <v>#VALUE!</v>
      </c>
      <c r="DV6" t="e">
        <f>AND(Sheet1!E144,"AAAAAHv/b30=")</f>
        <v>#VALUE!</v>
      </c>
      <c r="DW6" t="e">
        <f>AND(Sheet1!F144,"AAAAAHv/b34=")</f>
        <v>#VALUE!</v>
      </c>
      <c r="DX6" t="e">
        <f>AND(Sheet1!G144,"AAAAAHv/b38=")</f>
        <v>#VALUE!</v>
      </c>
      <c r="DY6" t="e">
        <f>AND(Sheet1!H144,"AAAAAHv/b4A=")</f>
        <v>#VALUE!</v>
      </c>
      <c r="DZ6" t="e">
        <f>AND(Sheet1!#REF!,"AAAAAHv/b4E=")</f>
        <v>#REF!</v>
      </c>
      <c r="EA6">
        <f>IF(Sheet1!145:145,"AAAAAHv/b4I=",0)</f>
        <v>0</v>
      </c>
      <c r="EB6" t="e">
        <f>AND(Sheet1!A145,"AAAAAHv/b4M=")</f>
        <v>#VALUE!</v>
      </c>
      <c r="EC6" t="e">
        <f>AND(Sheet1!B145,"AAAAAHv/b4Q=")</f>
        <v>#VALUE!</v>
      </c>
      <c r="ED6" t="e">
        <f>AND(Sheet1!C145,"AAAAAHv/b4U=")</f>
        <v>#VALUE!</v>
      </c>
      <c r="EE6" t="e">
        <f>AND(Sheet1!D145,"AAAAAHv/b4Y=")</f>
        <v>#VALUE!</v>
      </c>
      <c r="EF6" t="e">
        <f>AND(Sheet1!E145,"AAAAAHv/b4c=")</f>
        <v>#VALUE!</v>
      </c>
      <c r="EG6" t="e">
        <f>AND(Sheet1!F145,"AAAAAHv/b4g=")</f>
        <v>#VALUE!</v>
      </c>
      <c r="EH6" t="e">
        <f>AND(Sheet1!G145,"AAAAAHv/b4k=")</f>
        <v>#VALUE!</v>
      </c>
      <c r="EI6" t="e">
        <f>AND(Sheet1!H145,"AAAAAHv/b4o=")</f>
        <v>#VALUE!</v>
      </c>
      <c r="EJ6" t="e">
        <f>AND(Sheet1!#REF!,"AAAAAHv/b4s=")</f>
        <v>#REF!</v>
      </c>
      <c r="EK6">
        <f>IF(Sheet1!146:146,"AAAAAHv/b4w=",0)</f>
        <v>0</v>
      </c>
      <c r="EL6" t="e">
        <f>AND(Sheet1!A146,"AAAAAHv/b40=")</f>
        <v>#VALUE!</v>
      </c>
      <c r="EM6" t="e">
        <f>AND(Sheet1!B146,"AAAAAHv/b44=")</f>
        <v>#VALUE!</v>
      </c>
      <c r="EN6" t="e">
        <f>AND(Sheet1!C146,"AAAAAHv/b48=")</f>
        <v>#VALUE!</v>
      </c>
      <c r="EO6" t="e">
        <f>AND(Sheet1!D146,"AAAAAHv/b5A=")</f>
        <v>#VALUE!</v>
      </c>
      <c r="EP6" t="e">
        <f>AND(Sheet1!E146,"AAAAAHv/b5E=")</f>
        <v>#VALUE!</v>
      </c>
      <c r="EQ6" t="e">
        <f>AND(Sheet1!F146,"AAAAAHv/b5I=")</f>
        <v>#VALUE!</v>
      </c>
      <c r="ER6" t="e">
        <f>AND(Sheet1!G146,"AAAAAHv/b5M=")</f>
        <v>#VALUE!</v>
      </c>
      <c r="ES6" t="e">
        <f>AND(Sheet1!H146,"AAAAAHv/b5Q=")</f>
        <v>#VALUE!</v>
      </c>
      <c r="ET6" t="e">
        <f>AND(Sheet1!#REF!,"AAAAAHv/b5U=")</f>
        <v>#REF!</v>
      </c>
      <c r="EU6">
        <f>IF(Sheet1!147:147,"AAAAAHv/b5Y=",0)</f>
        <v>0</v>
      </c>
      <c r="EV6" t="e">
        <f>AND(Sheet1!A147,"AAAAAHv/b5c=")</f>
        <v>#VALUE!</v>
      </c>
      <c r="EW6" t="e">
        <f>AND(Sheet1!B147,"AAAAAHv/b5g=")</f>
        <v>#VALUE!</v>
      </c>
      <c r="EX6" t="e">
        <f>AND(Sheet1!C147,"AAAAAHv/b5k=")</f>
        <v>#VALUE!</v>
      </c>
      <c r="EY6" t="e">
        <f>AND(Sheet1!D147,"AAAAAHv/b5o=")</f>
        <v>#VALUE!</v>
      </c>
      <c r="EZ6" t="e">
        <f>AND(Sheet1!E147,"AAAAAHv/b5s=")</f>
        <v>#VALUE!</v>
      </c>
      <c r="FA6" t="e">
        <f>AND(Sheet1!F147,"AAAAAHv/b5w=")</f>
        <v>#VALUE!</v>
      </c>
      <c r="FB6" t="e">
        <f>AND(Sheet1!G147,"AAAAAHv/b50=")</f>
        <v>#VALUE!</v>
      </c>
      <c r="FC6" t="e">
        <f>AND(Sheet1!H147,"AAAAAHv/b54=")</f>
        <v>#VALUE!</v>
      </c>
      <c r="FD6" t="e">
        <f>AND(Sheet1!#REF!,"AAAAAHv/b58=")</f>
        <v>#REF!</v>
      </c>
      <c r="FE6">
        <f>IF(Sheet1!148:148,"AAAAAHv/b6A=",0)</f>
        <v>0</v>
      </c>
      <c r="FF6" t="e">
        <f>AND(Sheet1!A148,"AAAAAHv/b6E=")</f>
        <v>#VALUE!</v>
      </c>
      <c r="FG6" t="e">
        <f>AND(Sheet1!B148,"AAAAAHv/b6I=")</f>
        <v>#VALUE!</v>
      </c>
      <c r="FH6" t="e">
        <f>AND(Sheet1!C148,"AAAAAHv/b6M=")</f>
        <v>#VALUE!</v>
      </c>
      <c r="FI6" t="e">
        <f>AND(Sheet1!D148,"AAAAAHv/b6Q=")</f>
        <v>#VALUE!</v>
      </c>
      <c r="FJ6" t="e">
        <f>AND(Sheet1!E148,"AAAAAHv/b6U=")</f>
        <v>#VALUE!</v>
      </c>
      <c r="FK6" t="e">
        <f>AND(Sheet1!F148,"AAAAAHv/b6Y=")</f>
        <v>#VALUE!</v>
      </c>
      <c r="FL6" t="e">
        <f>AND(Sheet1!G148,"AAAAAHv/b6c=")</f>
        <v>#VALUE!</v>
      </c>
      <c r="FM6" t="e">
        <f>AND(Sheet1!H148,"AAAAAHv/b6g=")</f>
        <v>#VALUE!</v>
      </c>
      <c r="FN6" t="e">
        <f>AND(Sheet1!#REF!,"AAAAAHv/b6k=")</f>
        <v>#REF!</v>
      </c>
      <c r="FO6">
        <f>IF(Sheet1!149:149,"AAAAAHv/b6o=",0)</f>
        <v>0</v>
      </c>
      <c r="FP6" t="e">
        <f>AND(Sheet1!A149,"AAAAAHv/b6s=")</f>
        <v>#VALUE!</v>
      </c>
      <c r="FQ6" t="e">
        <f>AND(Sheet1!B149,"AAAAAHv/b6w=")</f>
        <v>#VALUE!</v>
      </c>
      <c r="FR6" t="e">
        <f>AND(Sheet1!C149,"AAAAAHv/b60=")</f>
        <v>#VALUE!</v>
      </c>
      <c r="FS6" t="e">
        <f>AND(Sheet1!D149,"AAAAAHv/b64=")</f>
        <v>#VALUE!</v>
      </c>
      <c r="FT6" t="e">
        <f>AND(Sheet1!E149,"AAAAAHv/b68=")</f>
        <v>#VALUE!</v>
      </c>
      <c r="FU6" t="e">
        <f>AND(Sheet1!F149,"AAAAAHv/b7A=")</f>
        <v>#VALUE!</v>
      </c>
      <c r="FV6" t="e">
        <f>AND(Sheet1!G149,"AAAAAHv/b7E=")</f>
        <v>#VALUE!</v>
      </c>
      <c r="FW6" t="e">
        <f>AND(Sheet1!H149,"AAAAAHv/b7I=")</f>
        <v>#VALUE!</v>
      </c>
      <c r="FX6" t="e">
        <f>AND(Sheet1!#REF!,"AAAAAHv/b7M=")</f>
        <v>#REF!</v>
      </c>
      <c r="FY6">
        <f>IF(Sheet1!150:150,"AAAAAHv/b7Q=",0)</f>
        <v>0</v>
      </c>
      <c r="FZ6" t="e">
        <f>AND(Sheet1!A150,"AAAAAHv/b7U=")</f>
        <v>#VALUE!</v>
      </c>
      <c r="GA6" t="e">
        <f>AND(Sheet1!B150,"AAAAAHv/b7Y=")</f>
        <v>#VALUE!</v>
      </c>
      <c r="GB6" t="e">
        <f>AND(Sheet1!C150,"AAAAAHv/b7c=")</f>
        <v>#VALUE!</v>
      </c>
      <c r="GC6" t="e">
        <f>AND(Sheet1!D150,"AAAAAHv/b7g=")</f>
        <v>#VALUE!</v>
      </c>
      <c r="GD6" t="e">
        <f>AND(Sheet1!E150,"AAAAAHv/b7k=")</f>
        <v>#VALUE!</v>
      </c>
      <c r="GE6" t="e">
        <f>AND(Sheet1!F150,"AAAAAHv/b7o=")</f>
        <v>#VALUE!</v>
      </c>
      <c r="GF6" t="e">
        <f>AND(Sheet1!G150,"AAAAAHv/b7s=")</f>
        <v>#VALUE!</v>
      </c>
      <c r="GG6" t="e">
        <f>AND(Sheet1!H150,"AAAAAHv/b7w=")</f>
        <v>#VALUE!</v>
      </c>
      <c r="GH6" t="e">
        <f>AND(Sheet1!#REF!,"AAAAAHv/b70=")</f>
        <v>#REF!</v>
      </c>
      <c r="GI6">
        <f>IF(Sheet1!151:151,"AAAAAHv/b74=",0)</f>
        <v>0</v>
      </c>
      <c r="GJ6" t="e">
        <f>AND(Sheet1!A151,"AAAAAHv/b78=")</f>
        <v>#VALUE!</v>
      </c>
      <c r="GK6" t="e">
        <f>AND(Sheet1!B151,"AAAAAHv/b8A=")</f>
        <v>#VALUE!</v>
      </c>
      <c r="GL6" t="e">
        <f>AND(Sheet1!C151,"AAAAAHv/b8E=")</f>
        <v>#VALUE!</v>
      </c>
      <c r="GM6" t="e">
        <f>AND(Sheet1!D151,"AAAAAHv/b8I=")</f>
        <v>#VALUE!</v>
      </c>
      <c r="GN6" t="e">
        <f>AND(Sheet1!E151,"AAAAAHv/b8M=")</f>
        <v>#VALUE!</v>
      </c>
      <c r="GO6" t="e">
        <f>AND(Sheet1!F151,"AAAAAHv/b8Q=")</f>
        <v>#VALUE!</v>
      </c>
      <c r="GP6" t="e">
        <f>AND(Sheet1!G151,"AAAAAHv/b8U=")</f>
        <v>#VALUE!</v>
      </c>
      <c r="GQ6" t="e">
        <f>AND(Sheet1!H151,"AAAAAHv/b8Y=")</f>
        <v>#VALUE!</v>
      </c>
      <c r="GR6" t="e">
        <f>AND(Sheet1!#REF!,"AAAAAHv/b8c=")</f>
        <v>#REF!</v>
      </c>
      <c r="GS6">
        <f>IF(Sheet1!152:152,"AAAAAHv/b8g=",0)</f>
        <v>0</v>
      </c>
      <c r="GT6" t="e">
        <f>AND(Sheet1!A152,"AAAAAHv/b8k=")</f>
        <v>#VALUE!</v>
      </c>
      <c r="GU6" t="e">
        <f>AND(Sheet1!B152,"AAAAAHv/b8o=")</f>
        <v>#VALUE!</v>
      </c>
      <c r="GV6" t="e">
        <f>AND(Sheet1!C152,"AAAAAHv/b8s=")</f>
        <v>#VALUE!</v>
      </c>
      <c r="GW6" t="e">
        <f>AND(Sheet1!D152,"AAAAAHv/b8w=")</f>
        <v>#VALUE!</v>
      </c>
      <c r="GX6" t="e">
        <f>AND(Sheet1!E152,"AAAAAHv/b80=")</f>
        <v>#VALUE!</v>
      </c>
      <c r="GY6" t="e">
        <f>AND(Sheet1!F152,"AAAAAHv/b84=")</f>
        <v>#VALUE!</v>
      </c>
      <c r="GZ6" t="e">
        <f>AND(Sheet1!G152,"AAAAAHv/b88=")</f>
        <v>#VALUE!</v>
      </c>
      <c r="HA6" t="e">
        <f>AND(Sheet1!H152,"AAAAAHv/b9A=")</f>
        <v>#VALUE!</v>
      </c>
      <c r="HB6" t="e">
        <f>AND(Sheet1!#REF!,"AAAAAHv/b9E=")</f>
        <v>#REF!</v>
      </c>
      <c r="HC6">
        <f>IF(Sheet1!153:153,"AAAAAHv/b9I=",0)</f>
        <v>0</v>
      </c>
      <c r="HD6" t="e">
        <f>AND(Sheet1!A153,"AAAAAHv/b9M=")</f>
        <v>#VALUE!</v>
      </c>
      <c r="HE6" t="e">
        <f>AND(Sheet1!B153,"AAAAAHv/b9Q=")</f>
        <v>#VALUE!</v>
      </c>
      <c r="HF6" t="e">
        <f>AND(Sheet1!C153,"AAAAAHv/b9U=")</f>
        <v>#VALUE!</v>
      </c>
      <c r="HG6" t="e">
        <f>AND(Sheet1!D153,"AAAAAHv/b9Y=")</f>
        <v>#VALUE!</v>
      </c>
      <c r="HH6" t="e">
        <f>AND(Sheet1!E153,"AAAAAHv/b9c=")</f>
        <v>#VALUE!</v>
      </c>
      <c r="HI6" t="e">
        <f>AND(Sheet1!F153,"AAAAAHv/b9g=")</f>
        <v>#VALUE!</v>
      </c>
      <c r="HJ6" t="e">
        <f>AND(Sheet1!G153,"AAAAAHv/b9k=")</f>
        <v>#VALUE!</v>
      </c>
      <c r="HK6" t="e">
        <f>AND(Sheet1!H153,"AAAAAHv/b9o=")</f>
        <v>#VALUE!</v>
      </c>
      <c r="HL6" t="e">
        <f>AND(Sheet1!#REF!,"AAAAAHv/b9s=")</f>
        <v>#REF!</v>
      </c>
      <c r="HM6">
        <f>IF(Sheet1!154:154,"AAAAAHv/b9w=",0)</f>
        <v>0</v>
      </c>
      <c r="HN6" t="e">
        <f>AND(Sheet1!A154,"AAAAAHv/b90=")</f>
        <v>#VALUE!</v>
      </c>
      <c r="HO6" t="e">
        <f>AND(Sheet1!B154,"AAAAAHv/b94=")</f>
        <v>#VALUE!</v>
      </c>
      <c r="HP6" t="e">
        <f>AND(Sheet1!C154,"AAAAAHv/b98=")</f>
        <v>#VALUE!</v>
      </c>
      <c r="HQ6" t="e">
        <f>AND(Sheet1!D154,"AAAAAHv/b+A=")</f>
        <v>#VALUE!</v>
      </c>
      <c r="HR6" t="e">
        <f>AND(Sheet1!E154,"AAAAAHv/b+E=")</f>
        <v>#VALUE!</v>
      </c>
      <c r="HS6" t="e">
        <f>AND(Sheet1!F154,"AAAAAHv/b+I=")</f>
        <v>#VALUE!</v>
      </c>
      <c r="HT6" t="e">
        <f>AND(Sheet1!G154,"AAAAAHv/b+M=")</f>
        <v>#VALUE!</v>
      </c>
      <c r="HU6" t="e">
        <f>AND(Sheet1!H154,"AAAAAHv/b+Q=")</f>
        <v>#VALUE!</v>
      </c>
      <c r="HV6" t="e">
        <f>AND(Sheet1!#REF!,"AAAAAHv/b+U=")</f>
        <v>#REF!</v>
      </c>
      <c r="HW6">
        <f>IF(Sheet1!155:155,"AAAAAHv/b+Y=",0)</f>
        <v>0</v>
      </c>
      <c r="HX6" t="e">
        <f>AND(Sheet1!A155,"AAAAAHv/b+c=")</f>
        <v>#VALUE!</v>
      </c>
      <c r="HY6" t="e">
        <f>AND(Sheet1!B155,"AAAAAHv/b+g=")</f>
        <v>#VALUE!</v>
      </c>
      <c r="HZ6" t="e">
        <f>AND(Sheet1!C155,"AAAAAHv/b+k=")</f>
        <v>#VALUE!</v>
      </c>
      <c r="IA6" t="e">
        <f>AND(Sheet1!D155,"AAAAAHv/b+o=")</f>
        <v>#VALUE!</v>
      </c>
      <c r="IB6" t="e">
        <f>AND(Sheet1!E155,"AAAAAHv/b+s=")</f>
        <v>#VALUE!</v>
      </c>
      <c r="IC6" t="e">
        <f>AND(Sheet1!F155,"AAAAAHv/b+w=")</f>
        <v>#VALUE!</v>
      </c>
      <c r="ID6" t="e">
        <f>AND(Sheet1!G155,"AAAAAHv/b+0=")</f>
        <v>#VALUE!</v>
      </c>
      <c r="IE6" t="e">
        <f>AND(Sheet1!H155,"AAAAAHv/b+4=")</f>
        <v>#VALUE!</v>
      </c>
      <c r="IF6" t="e">
        <f>AND(Sheet1!#REF!,"AAAAAHv/b+8=")</f>
        <v>#REF!</v>
      </c>
      <c r="IG6">
        <f>IF(Sheet1!156:156,"AAAAAHv/b/A=",0)</f>
        <v>0</v>
      </c>
      <c r="IH6" t="e">
        <f>AND(Sheet1!A156,"AAAAAHv/b/E=")</f>
        <v>#VALUE!</v>
      </c>
      <c r="II6" t="e">
        <f>AND(Sheet1!B156,"AAAAAHv/b/I=")</f>
        <v>#VALUE!</v>
      </c>
      <c r="IJ6" t="e">
        <f>AND(Sheet1!C156,"AAAAAHv/b/M=")</f>
        <v>#VALUE!</v>
      </c>
      <c r="IK6" t="e">
        <f>AND(Sheet1!D156,"AAAAAHv/b/Q=")</f>
        <v>#VALUE!</v>
      </c>
      <c r="IL6" t="e">
        <f>AND(Sheet1!E156,"AAAAAHv/b/U=")</f>
        <v>#VALUE!</v>
      </c>
      <c r="IM6" t="e">
        <f>AND(Sheet1!F156,"AAAAAHv/b/Y=")</f>
        <v>#VALUE!</v>
      </c>
      <c r="IN6" t="e">
        <f>AND(Sheet1!G156,"AAAAAHv/b/c=")</f>
        <v>#VALUE!</v>
      </c>
      <c r="IO6" t="e">
        <f>AND(Sheet1!H156,"AAAAAHv/b/g=")</f>
        <v>#VALUE!</v>
      </c>
      <c r="IP6" t="e">
        <f>AND(Sheet1!#REF!,"AAAAAHv/b/k=")</f>
        <v>#REF!</v>
      </c>
      <c r="IQ6">
        <f>IF(Sheet1!157:157,"AAAAAHv/b/o=",0)</f>
        <v>0</v>
      </c>
      <c r="IR6" t="e">
        <f>AND(Sheet1!A157,"AAAAAHv/b/s=")</f>
        <v>#VALUE!</v>
      </c>
      <c r="IS6" t="e">
        <f>AND(Sheet1!B157,"AAAAAHv/b/w=")</f>
        <v>#VALUE!</v>
      </c>
      <c r="IT6" t="e">
        <f>AND(Sheet1!C157,"AAAAAHv/b/0=")</f>
        <v>#VALUE!</v>
      </c>
      <c r="IU6" t="e">
        <f>AND(Sheet1!D157,"AAAAAHv/b/4=")</f>
        <v>#VALUE!</v>
      </c>
      <c r="IV6" t="e">
        <f>AND(Sheet1!E157,"AAAAAHv/b/8=")</f>
        <v>#VALUE!</v>
      </c>
    </row>
    <row r="7" spans="1:256" x14ac:dyDescent="0.25">
      <c r="A7" t="e">
        <f>AND(Sheet1!F157,"AAAAAHfqXwA=")</f>
        <v>#VALUE!</v>
      </c>
      <c r="B7" t="e">
        <f>AND(Sheet1!G157,"AAAAAHfqXwE=")</f>
        <v>#VALUE!</v>
      </c>
      <c r="C7" t="e">
        <f>AND(Sheet1!H157,"AAAAAHfqXwI=")</f>
        <v>#VALUE!</v>
      </c>
      <c r="D7" t="e">
        <f>AND(Sheet1!#REF!,"AAAAAHfqXwM=")</f>
        <v>#REF!</v>
      </c>
      <c r="E7">
        <f>IF(Sheet1!158:158,"AAAAAHfqXwQ=",0)</f>
        <v>0</v>
      </c>
      <c r="F7" t="e">
        <f>AND(Sheet1!A158,"AAAAAHfqXwU=")</f>
        <v>#VALUE!</v>
      </c>
      <c r="G7" t="e">
        <f>AND(Sheet1!B158,"AAAAAHfqXwY=")</f>
        <v>#VALUE!</v>
      </c>
      <c r="H7" t="e">
        <f>AND(Sheet1!C158,"AAAAAHfqXwc=")</f>
        <v>#VALUE!</v>
      </c>
      <c r="I7" t="e">
        <f>AND(Sheet1!D158,"AAAAAHfqXwg=")</f>
        <v>#VALUE!</v>
      </c>
      <c r="J7" t="e">
        <f>AND(Sheet1!E158,"AAAAAHfqXwk=")</f>
        <v>#VALUE!</v>
      </c>
      <c r="K7" t="e">
        <f>AND(Sheet1!F158,"AAAAAHfqXwo=")</f>
        <v>#VALUE!</v>
      </c>
      <c r="L7" t="e">
        <f>AND(Sheet1!G158,"AAAAAHfqXws=")</f>
        <v>#VALUE!</v>
      </c>
      <c r="M7" t="e">
        <f>AND(Sheet1!H158,"AAAAAHfqXww=")</f>
        <v>#VALUE!</v>
      </c>
      <c r="N7" t="e">
        <f>AND(Sheet1!#REF!,"AAAAAHfqXw0=")</f>
        <v>#REF!</v>
      </c>
      <c r="O7">
        <f>IF(Sheet1!159:159,"AAAAAHfqXw4=",0)</f>
        <v>0</v>
      </c>
      <c r="P7" t="e">
        <f>AND(Sheet1!A159,"AAAAAHfqXw8=")</f>
        <v>#VALUE!</v>
      </c>
      <c r="Q7" t="e">
        <f>AND(Sheet1!B159,"AAAAAHfqXxA=")</f>
        <v>#VALUE!</v>
      </c>
      <c r="R7" t="e">
        <f>AND(Sheet1!C159,"AAAAAHfqXxE=")</f>
        <v>#VALUE!</v>
      </c>
      <c r="S7" t="e">
        <f>AND(Sheet1!D159,"AAAAAHfqXxI=")</f>
        <v>#VALUE!</v>
      </c>
      <c r="T7" t="e">
        <f>AND(Sheet1!E159,"AAAAAHfqXxM=")</f>
        <v>#VALUE!</v>
      </c>
      <c r="U7" t="e">
        <f>AND(Sheet1!F159,"AAAAAHfqXxQ=")</f>
        <v>#VALUE!</v>
      </c>
      <c r="V7" t="e">
        <f>AND(Sheet1!G159,"AAAAAHfqXxU=")</f>
        <v>#VALUE!</v>
      </c>
      <c r="W7" t="e">
        <f>AND(Sheet1!H159,"AAAAAHfqXxY=")</f>
        <v>#VALUE!</v>
      </c>
      <c r="X7" t="e">
        <f>AND(Sheet1!#REF!,"AAAAAHfqXxc=")</f>
        <v>#REF!</v>
      </c>
      <c r="Y7">
        <f>IF(Sheet1!160:160,"AAAAAHfqXxg=",0)</f>
        <v>0</v>
      </c>
      <c r="Z7" t="e">
        <f>AND(Sheet1!A160,"AAAAAHfqXxk=")</f>
        <v>#VALUE!</v>
      </c>
      <c r="AA7" t="e">
        <f>AND(Sheet1!B160,"AAAAAHfqXxo=")</f>
        <v>#VALUE!</v>
      </c>
      <c r="AB7" t="e">
        <f>AND(Sheet1!C160,"AAAAAHfqXxs=")</f>
        <v>#VALUE!</v>
      </c>
      <c r="AC7" t="e">
        <f>AND(Sheet1!D160,"AAAAAHfqXxw=")</f>
        <v>#VALUE!</v>
      </c>
      <c r="AD7" t="e">
        <f>AND(Sheet1!E160,"AAAAAHfqXx0=")</f>
        <v>#VALUE!</v>
      </c>
      <c r="AE7" t="e">
        <f>AND(Sheet1!F160,"AAAAAHfqXx4=")</f>
        <v>#VALUE!</v>
      </c>
      <c r="AF7" t="e">
        <f>AND(Sheet1!G160,"AAAAAHfqXx8=")</f>
        <v>#VALUE!</v>
      </c>
      <c r="AG7" t="e">
        <f>AND(Sheet1!H160,"AAAAAHfqXyA=")</f>
        <v>#VALUE!</v>
      </c>
      <c r="AH7" t="e">
        <f>AND(Sheet1!#REF!,"AAAAAHfqXyE=")</f>
        <v>#REF!</v>
      </c>
      <c r="AI7">
        <f>IF(Sheet1!161:161,"AAAAAHfqXyI=",0)</f>
        <v>0</v>
      </c>
      <c r="AJ7" t="e">
        <f>AND(Sheet1!A161,"AAAAAHfqXyM=")</f>
        <v>#VALUE!</v>
      </c>
      <c r="AK7" t="e">
        <f>AND(Sheet1!B161,"AAAAAHfqXyQ=")</f>
        <v>#VALUE!</v>
      </c>
      <c r="AL7" t="e">
        <f>AND(Sheet1!C161,"AAAAAHfqXyU=")</f>
        <v>#VALUE!</v>
      </c>
      <c r="AM7" t="e">
        <f>AND(Sheet1!D161,"AAAAAHfqXyY=")</f>
        <v>#VALUE!</v>
      </c>
      <c r="AN7" t="e">
        <f>AND(Sheet1!E161,"AAAAAHfqXyc=")</f>
        <v>#VALUE!</v>
      </c>
      <c r="AO7" t="e">
        <f>AND(Sheet1!F161,"AAAAAHfqXyg=")</f>
        <v>#VALUE!</v>
      </c>
      <c r="AP7" t="e">
        <f>AND(Sheet1!G161,"AAAAAHfqXyk=")</f>
        <v>#VALUE!</v>
      </c>
      <c r="AQ7" t="e">
        <f>AND(Sheet1!H161,"AAAAAHfqXyo=")</f>
        <v>#VALUE!</v>
      </c>
      <c r="AR7" t="e">
        <f>AND(Sheet1!#REF!,"AAAAAHfqXys=")</f>
        <v>#REF!</v>
      </c>
      <c r="AS7">
        <f>IF(Sheet1!162:162,"AAAAAHfqXyw=",0)</f>
        <v>0</v>
      </c>
      <c r="AT7" t="e">
        <f>AND(Sheet1!A162,"AAAAAHfqXy0=")</f>
        <v>#VALUE!</v>
      </c>
      <c r="AU7" t="e">
        <f>AND(Sheet1!B162,"AAAAAHfqXy4=")</f>
        <v>#VALUE!</v>
      </c>
      <c r="AV7" t="e">
        <f>AND(Sheet1!C162,"AAAAAHfqXy8=")</f>
        <v>#VALUE!</v>
      </c>
      <c r="AW7" t="e">
        <f>AND(Sheet1!D162,"AAAAAHfqXzA=")</f>
        <v>#VALUE!</v>
      </c>
      <c r="AX7" t="e">
        <f>AND(Sheet1!E162,"AAAAAHfqXzE=")</f>
        <v>#VALUE!</v>
      </c>
      <c r="AY7" t="e">
        <f>AND(Sheet1!F162,"AAAAAHfqXzI=")</f>
        <v>#VALUE!</v>
      </c>
      <c r="AZ7" t="e">
        <f>AND(Sheet1!G162,"AAAAAHfqXzM=")</f>
        <v>#VALUE!</v>
      </c>
      <c r="BA7" t="e">
        <f>AND(Sheet1!H162,"AAAAAHfqXzQ=")</f>
        <v>#VALUE!</v>
      </c>
      <c r="BB7" t="e">
        <f>AND(Sheet1!#REF!,"AAAAAHfqXzU=")</f>
        <v>#REF!</v>
      </c>
      <c r="BC7">
        <f>IF(Sheet1!163:163,"AAAAAHfqXzY=",0)</f>
        <v>0</v>
      </c>
      <c r="BD7" t="e">
        <f>AND(Sheet1!A163,"AAAAAHfqXzc=")</f>
        <v>#VALUE!</v>
      </c>
      <c r="BE7" t="e">
        <f>AND(Sheet1!B163,"AAAAAHfqXzg=")</f>
        <v>#VALUE!</v>
      </c>
      <c r="BF7" t="e">
        <f>AND(Sheet1!C163,"AAAAAHfqXzk=")</f>
        <v>#VALUE!</v>
      </c>
      <c r="BG7" t="e">
        <f>AND(Sheet1!D163,"AAAAAHfqXzo=")</f>
        <v>#VALUE!</v>
      </c>
      <c r="BH7" t="e">
        <f>AND(Sheet1!E163,"AAAAAHfqXzs=")</f>
        <v>#VALUE!</v>
      </c>
      <c r="BI7" t="e">
        <f>AND(Sheet1!F163,"AAAAAHfqXzw=")</f>
        <v>#VALUE!</v>
      </c>
      <c r="BJ7" t="e">
        <f>AND(Sheet1!G163,"AAAAAHfqXz0=")</f>
        <v>#VALUE!</v>
      </c>
      <c r="BK7" t="e">
        <f>AND(Sheet1!H163,"AAAAAHfqXz4=")</f>
        <v>#VALUE!</v>
      </c>
      <c r="BL7" t="e">
        <f>AND(Sheet1!#REF!,"AAAAAHfqXz8=")</f>
        <v>#REF!</v>
      </c>
      <c r="BM7">
        <f>IF(Sheet1!164:164,"AAAAAHfqX0A=",0)</f>
        <v>0</v>
      </c>
      <c r="BN7" t="e">
        <f>AND(Sheet1!A164,"AAAAAHfqX0E=")</f>
        <v>#VALUE!</v>
      </c>
      <c r="BO7" t="e">
        <f>AND(Sheet1!B164,"AAAAAHfqX0I=")</f>
        <v>#VALUE!</v>
      </c>
      <c r="BP7" t="e">
        <f>AND(Sheet1!C164,"AAAAAHfqX0M=")</f>
        <v>#VALUE!</v>
      </c>
      <c r="BQ7" t="e">
        <f>AND(Sheet1!D164,"AAAAAHfqX0Q=")</f>
        <v>#VALUE!</v>
      </c>
      <c r="BR7" t="e">
        <f>AND(Sheet1!E164,"AAAAAHfqX0U=")</f>
        <v>#VALUE!</v>
      </c>
      <c r="BS7" t="e">
        <f>AND(Sheet1!F164,"AAAAAHfqX0Y=")</f>
        <v>#VALUE!</v>
      </c>
      <c r="BT7" t="e">
        <f>AND(Sheet1!G164,"AAAAAHfqX0c=")</f>
        <v>#VALUE!</v>
      </c>
      <c r="BU7" t="e">
        <f>AND(Sheet1!H164,"AAAAAHfqX0g=")</f>
        <v>#VALUE!</v>
      </c>
      <c r="BV7" t="e">
        <f>AND(Sheet1!#REF!,"AAAAAHfqX0k=")</f>
        <v>#REF!</v>
      </c>
      <c r="BW7">
        <f>IF(Sheet1!165:165,"AAAAAHfqX0o=",0)</f>
        <v>0</v>
      </c>
      <c r="BX7" t="e">
        <f>AND(Sheet1!A165,"AAAAAHfqX0s=")</f>
        <v>#VALUE!</v>
      </c>
      <c r="BY7" t="e">
        <f>AND(Sheet1!B165,"AAAAAHfqX0w=")</f>
        <v>#VALUE!</v>
      </c>
      <c r="BZ7" t="e">
        <f>AND(Sheet1!C165,"AAAAAHfqX00=")</f>
        <v>#VALUE!</v>
      </c>
      <c r="CA7" t="e">
        <f>AND(Sheet1!D165,"AAAAAHfqX04=")</f>
        <v>#VALUE!</v>
      </c>
      <c r="CB7" t="e">
        <f>AND(Sheet1!E165,"AAAAAHfqX08=")</f>
        <v>#VALUE!</v>
      </c>
      <c r="CC7" t="e">
        <f>AND(Sheet1!F165,"AAAAAHfqX1A=")</f>
        <v>#VALUE!</v>
      </c>
      <c r="CD7" t="e">
        <f>AND(Sheet1!G165,"AAAAAHfqX1E=")</f>
        <v>#VALUE!</v>
      </c>
      <c r="CE7" t="e">
        <f>AND(Sheet1!H165,"AAAAAHfqX1I=")</f>
        <v>#VALUE!</v>
      </c>
      <c r="CF7" t="e">
        <f>AND(Sheet1!#REF!,"AAAAAHfqX1M=")</f>
        <v>#REF!</v>
      </c>
      <c r="CG7">
        <f>IF(Sheet1!166:166,"AAAAAHfqX1Q=",0)</f>
        <v>0</v>
      </c>
      <c r="CH7" t="e">
        <f>AND(Sheet1!A166,"AAAAAHfqX1U=")</f>
        <v>#VALUE!</v>
      </c>
      <c r="CI7" t="e">
        <f>AND(Sheet1!B166,"AAAAAHfqX1Y=")</f>
        <v>#VALUE!</v>
      </c>
      <c r="CJ7" t="e">
        <f>AND(Sheet1!C166,"AAAAAHfqX1c=")</f>
        <v>#VALUE!</v>
      </c>
      <c r="CK7" t="e">
        <f>AND(Sheet1!D166,"AAAAAHfqX1g=")</f>
        <v>#VALUE!</v>
      </c>
      <c r="CL7" t="e">
        <f>AND(Sheet1!E166,"AAAAAHfqX1k=")</f>
        <v>#VALUE!</v>
      </c>
      <c r="CM7" t="e">
        <f>AND(Sheet1!F166,"AAAAAHfqX1o=")</f>
        <v>#VALUE!</v>
      </c>
      <c r="CN7" t="e">
        <f>AND(Sheet1!G166,"AAAAAHfqX1s=")</f>
        <v>#VALUE!</v>
      </c>
      <c r="CO7" t="e">
        <f>AND(Sheet1!H166,"AAAAAHfqX1w=")</f>
        <v>#VALUE!</v>
      </c>
      <c r="CP7" t="e">
        <f>AND(Sheet1!#REF!,"AAAAAHfqX10=")</f>
        <v>#REF!</v>
      </c>
      <c r="CQ7">
        <f>IF(Sheet1!167:167,"AAAAAHfqX14=",0)</f>
        <v>0</v>
      </c>
      <c r="CR7" t="e">
        <f>AND(Sheet1!A167,"AAAAAHfqX18=")</f>
        <v>#VALUE!</v>
      </c>
      <c r="CS7" t="e">
        <f>AND(Sheet1!B167,"AAAAAHfqX2A=")</f>
        <v>#VALUE!</v>
      </c>
      <c r="CT7" t="e">
        <f>AND(Sheet1!C167,"AAAAAHfqX2E=")</f>
        <v>#VALUE!</v>
      </c>
      <c r="CU7" t="e">
        <f>AND(Sheet1!D167,"AAAAAHfqX2I=")</f>
        <v>#VALUE!</v>
      </c>
      <c r="CV7" t="e">
        <f>AND(Sheet1!E167,"AAAAAHfqX2M=")</f>
        <v>#VALUE!</v>
      </c>
      <c r="CW7" t="e">
        <f>AND(Sheet1!F167,"AAAAAHfqX2Q=")</f>
        <v>#VALUE!</v>
      </c>
      <c r="CX7" t="e">
        <f>AND(Sheet1!G167,"AAAAAHfqX2U=")</f>
        <v>#VALUE!</v>
      </c>
      <c r="CY7" t="e">
        <f>AND(Sheet1!H167,"AAAAAHfqX2Y=")</f>
        <v>#VALUE!</v>
      </c>
      <c r="CZ7" t="e">
        <f>AND(Sheet1!#REF!,"AAAAAHfqX2c=")</f>
        <v>#REF!</v>
      </c>
      <c r="DA7">
        <f>IF(Sheet1!168:168,"AAAAAHfqX2g=",0)</f>
        <v>0</v>
      </c>
      <c r="DB7" t="e">
        <f>AND(Sheet1!A168,"AAAAAHfqX2k=")</f>
        <v>#VALUE!</v>
      </c>
      <c r="DC7" t="e">
        <f>AND(Sheet1!B168,"AAAAAHfqX2o=")</f>
        <v>#VALUE!</v>
      </c>
      <c r="DD7" t="e">
        <f>AND(Sheet1!C168,"AAAAAHfqX2s=")</f>
        <v>#VALUE!</v>
      </c>
      <c r="DE7" t="e">
        <f>AND(Sheet1!D168,"AAAAAHfqX2w=")</f>
        <v>#VALUE!</v>
      </c>
      <c r="DF7" t="e">
        <f>AND(Sheet1!E168,"AAAAAHfqX20=")</f>
        <v>#VALUE!</v>
      </c>
      <c r="DG7" t="e">
        <f>AND(Sheet1!F168,"AAAAAHfqX24=")</f>
        <v>#VALUE!</v>
      </c>
      <c r="DH7" t="e">
        <f>AND(Sheet1!G168,"AAAAAHfqX28=")</f>
        <v>#VALUE!</v>
      </c>
      <c r="DI7" t="e">
        <f>AND(Sheet1!H168,"AAAAAHfqX3A=")</f>
        <v>#VALUE!</v>
      </c>
      <c r="DJ7" t="e">
        <f>AND(Sheet1!#REF!,"AAAAAHfqX3E=")</f>
        <v>#REF!</v>
      </c>
      <c r="DK7">
        <f>IF(Sheet1!169:169,"AAAAAHfqX3I=",0)</f>
        <v>0</v>
      </c>
      <c r="DL7" t="e">
        <f>AND(Sheet1!A169,"AAAAAHfqX3M=")</f>
        <v>#VALUE!</v>
      </c>
      <c r="DM7" t="e">
        <f>AND(Sheet1!B169,"AAAAAHfqX3Q=")</f>
        <v>#VALUE!</v>
      </c>
      <c r="DN7" t="e">
        <f>AND(Sheet1!C169,"AAAAAHfqX3U=")</f>
        <v>#VALUE!</v>
      </c>
      <c r="DO7" t="e">
        <f>AND(Sheet1!D169,"AAAAAHfqX3Y=")</f>
        <v>#VALUE!</v>
      </c>
      <c r="DP7" t="e">
        <f>AND(Sheet1!E169,"AAAAAHfqX3c=")</f>
        <v>#VALUE!</v>
      </c>
      <c r="DQ7" t="e">
        <f>AND(Sheet1!F169,"AAAAAHfqX3g=")</f>
        <v>#VALUE!</v>
      </c>
      <c r="DR7" t="e">
        <f>AND(Sheet1!G169,"AAAAAHfqX3k=")</f>
        <v>#VALUE!</v>
      </c>
      <c r="DS7" t="e">
        <f>AND(Sheet1!H169,"AAAAAHfqX3o=")</f>
        <v>#VALUE!</v>
      </c>
      <c r="DT7" t="e">
        <f>AND(Sheet1!#REF!,"AAAAAHfqX3s=")</f>
        <v>#REF!</v>
      </c>
      <c r="DU7">
        <f>IF(Sheet1!170:170,"AAAAAHfqX3w=",0)</f>
        <v>0</v>
      </c>
      <c r="DV7" t="e">
        <f>AND(Sheet1!A170,"AAAAAHfqX30=")</f>
        <v>#VALUE!</v>
      </c>
      <c r="DW7" t="e">
        <f>AND(Sheet1!B170,"AAAAAHfqX34=")</f>
        <v>#VALUE!</v>
      </c>
      <c r="DX7" t="e">
        <f>AND(Sheet1!C170,"AAAAAHfqX38=")</f>
        <v>#VALUE!</v>
      </c>
      <c r="DY7" t="e">
        <f>AND(Sheet1!D170,"AAAAAHfqX4A=")</f>
        <v>#VALUE!</v>
      </c>
      <c r="DZ7" t="e">
        <f>AND(Sheet1!E170,"AAAAAHfqX4E=")</f>
        <v>#VALUE!</v>
      </c>
      <c r="EA7" t="e">
        <f>AND(Sheet1!F170,"AAAAAHfqX4I=")</f>
        <v>#VALUE!</v>
      </c>
      <c r="EB7" t="e">
        <f>AND(Sheet1!G170,"AAAAAHfqX4M=")</f>
        <v>#VALUE!</v>
      </c>
      <c r="EC7" t="e">
        <f>AND(Sheet1!H170,"AAAAAHfqX4Q=")</f>
        <v>#VALUE!</v>
      </c>
      <c r="ED7" t="e">
        <f>AND(Sheet1!#REF!,"AAAAAHfqX4U=")</f>
        <v>#REF!</v>
      </c>
      <c r="EE7">
        <f>IF(Sheet1!171:171,"AAAAAHfqX4Y=",0)</f>
        <v>0</v>
      </c>
      <c r="EF7" t="e">
        <f>AND(Sheet1!A171,"AAAAAHfqX4c=")</f>
        <v>#VALUE!</v>
      </c>
      <c r="EG7" t="e">
        <f>AND(Sheet1!B171,"AAAAAHfqX4g=")</f>
        <v>#VALUE!</v>
      </c>
      <c r="EH7" t="e">
        <f>AND(Sheet1!C171,"AAAAAHfqX4k=")</f>
        <v>#VALUE!</v>
      </c>
      <c r="EI7" t="e">
        <f>AND(Sheet1!D171,"AAAAAHfqX4o=")</f>
        <v>#VALUE!</v>
      </c>
      <c r="EJ7" t="e">
        <f>AND(Sheet1!E171,"AAAAAHfqX4s=")</f>
        <v>#VALUE!</v>
      </c>
      <c r="EK7" t="e">
        <f>AND(Sheet1!F171,"AAAAAHfqX4w=")</f>
        <v>#VALUE!</v>
      </c>
      <c r="EL7" t="e">
        <f>AND(Sheet1!G171,"AAAAAHfqX40=")</f>
        <v>#VALUE!</v>
      </c>
      <c r="EM7" t="e">
        <f>AND(Sheet1!H171,"AAAAAHfqX44=")</f>
        <v>#VALUE!</v>
      </c>
      <c r="EN7" t="e">
        <f>AND(Sheet1!#REF!,"AAAAAHfqX48=")</f>
        <v>#REF!</v>
      </c>
      <c r="EO7">
        <f>IF(Sheet1!172:172,"AAAAAHfqX5A=",0)</f>
        <v>0</v>
      </c>
      <c r="EP7" t="e">
        <f>AND(Sheet1!A172,"AAAAAHfqX5E=")</f>
        <v>#VALUE!</v>
      </c>
      <c r="EQ7" t="e">
        <f>AND(Sheet1!B172,"AAAAAHfqX5I=")</f>
        <v>#VALUE!</v>
      </c>
      <c r="ER7" t="e">
        <f>AND(Sheet1!C172,"AAAAAHfqX5M=")</f>
        <v>#VALUE!</v>
      </c>
      <c r="ES7" t="e">
        <f>AND(Sheet1!D172,"AAAAAHfqX5Q=")</f>
        <v>#VALUE!</v>
      </c>
      <c r="ET7" t="e">
        <f>AND(Sheet1!E172,"AAAAAHfqX5U=")</f>
        <v>#VALUE!</v>
      </c>
      <c r="EU7" t="e">
        <f>AND(Sheet1!F172,"AAAAAHfqX5Y=")</f>
        <v>#VALUE!</v>
      </c>
      <c r="EV7" t="e">
        <f>AND(Sheet1!G172,"AAAAAHfqX5c=")</f>
        <v>#VALUE!</v>
      </c>
      <c r="EW7" t="e">
        <f>AND(Sheet1!H172,"AAAAAHfqX5g=")</f>
        <v>#VALUE!</v>
      </c>
      <c r="EX7" t="e">
        <f>AND(Sheet1!#REF!,"AAAAAHfqX5k=")</f>
        <v>#REF!</v>
      </c>
      <c r="EY7" t="e">
        <f>IF(Sheet1!A:A,"AAAAAHfqX5o=",0)</f>
        <v>#VALUE!</v>
      </c>
      <c r="EZ7" t="str">
        <f>IF(Sheet1!B:B,"AAAAAHfqX5s=",0)</f>
        <v>AAAAAHfqX5s=</v>
      </c>
      <c r="FA7" t="str">
        <f>IF(Sheet1!C:C,"AAAAAHfqX5w=",0)</f>
        <v>AAAAAHfqX5w=</v>
      </c>
      <c r="FB7" t="str">
        <f>IF(Sheet1!D:D,"AAAAAHfqX50=",0)</f>
        <v>AAAAAHfqX50=</v>
      </c>
      <c r="FC7" t="str">
        <f>IF(Sheet1!E:E,"AAAAAHfqX54=",0)</f>
        <v>AAAAAHfqX54=</v>
      </c>
      <c r="FD7" t="str">
        <f>IF(Sheet1!F:F,"AAAAAHfqX58=",0)</f>
        <v>AAAAAHfqX58=</v>
      </c>
      <c r="FE7" t="str">
        <f>IF(Sheet1!G:G,"AAAAAHfqX6A=",0)</f>
        <v>AAAAAHfqX6A=</v>
      </c>
      <c r="FF7" t="str">
        <f>IF(Sheet1!H:H,"AAAAAHfqX6E=",0)</f>
        <v>AAAAAHfqX6E=</v>
      </c>
      <c r="FG7" t="e">
        <f>IF(Sheet1!#REF!,"AAAAAHfqX6I=",0)</f>
        <v>#REF!</v>
      </c>
      <c r="FH7">
        <f>IF(Sheet2!1:1,"AAAAAHfqX6M=",0)</f>
        <v>0</v>
      </c>
      <c r="FI7" t="e">
        <f>AND(Sheet2!#REF!,"AAAAAHfqX6Q=")</f>
        <v>#REF!</v>
      </c>
      <c r="FJ7" t="e">
        <f>AND(Sheet2!#REF!,"AAAAAHfqX6U=")</f>
        <v>#REF!</v>
      </c>
      <c r="FK7" t="e">
        <f>AND(Sheet2!#REF!,"AAAAAHfqX6Y=")</f>
        <v>#REF!</v>
      </c>
      <c r="FL7">
        <f>IF(Sheet2!2:2,"AAAAAHfqX6c=",0)</f>
        <v>0</v>
      </c>
      <c r="FM7" t="e">
        <f>AND(Sheet2!#REF!,"AAAAAHfqX6g=")</f>
        <v>#REF!</v>
      </c>
      <c r="FN7" t="e">
        <f>AND(Sheet2!#REF!,"AAAAAHfqX6k=")</f>
        <v>#REF!</v>
      </c>
      <c r="FO7" t="e">
        <f>AND(Sheet2!#REF!,"AAAAAHfqX6o=")</f>
        <v>#REF!</v>
      </c>
      <c r="FP7">
        <f>IF(Sheet2!3:3,"AAAAAHfqX6s=",0)</f>
        <v>0</v>
      </c>
      <c r="FQ7" t="e">
        <f>AND(Sheet2!#REF!,"AAAAAHfqX6w=")</f>
        <v>#REF!</v>
      </c>
      <c r="FR7" t="e">
        <f>AND(Sheet2!#REF!,"AAAAAHfqX60=")</f>
        <v>#REF!</v>
      </c>
      <c r="FS7" t="e">
        <f>AND(Sheet2!#REF!,"AAAAAHfqX64=")</f>
        <v>#REF!</v>
      </c>
      <c r="FT7">
        <f>IF(Sheet2!4:4,"AAAAAHfqX68=",0)</f>
        <v>0</v>
      </c>
      <c r="FU7" t="e">
        <f>AND(Sheet2!#REF!,"AAAAAHfqX7A=")</f>
        <v>#REF!</v>
      </c>
      <c r="FV7" t="e">
        <f>AND(Sheet2!#REF!,"AAAAAHfqX7E=")</f>
        <v>#REF!</v>
      </c>
      <c r="FW7" t="e">
        <f>AND(Sheet2!#REF!,"AAAAAHfqX7I=")</f>
        <v>#REF!</v>
      </c>
      <c r="FX7">
        <f>IF(Sheet2!5:5,"AAAAAHfqX7M=",0)</f>
        <v>0</v>
      </c>
      <c r="FY7" t="e">
        <f>AND(Sheet2!#REF!,"AAAAAHfqX7Q=")</f>
        <v>#REF!</v>
      </c>
      <c r="FZ7" t="e">
        <f>AND(Sheet2!#REF!,"AAAAAHfqX7U=")</f>
        <v>#REF!</v>
      </c>
      <c r="GA7" t="e">
        <f>AND(Sheet2!#REF!,"AAAAAHfqX7Y=")</f>
        <v>#REF!</v>
      </c>
      <c r="GB7">
        <f>IF(Sheet2!6:6,"AAAAAHfqX7c=",0)</f>
        <v>0</v>
      </c>
      <c r="GC7" t="e">
        <f>AND(Sheet2!#REF!,"AAAAAHfqX7g=")</f>
        <v>#REF!</v>
      </c>
      <c r="GD7" t="e">
        <f>AND(Sheet2!#REF!,"AAAAAHfqX7k=")</f>
        <v>#REF!</v>
      </c>
      <c r="GE7" t="e">
        <f>AND(Sheet2!#REF!,"AAAAAHfqX7o=")</f>
        <v>#REF!</v>
      </c>
      <c r="GF7">
        <f>IF(Sheet2!7:7,"AAAAAHfqX7s=",0)</f>
        <v>0</v>
      </c>
      <c r="GG7" t="e">
        <f>AND(Sheet2!#REF!,"AAAAAHfqX7w=")</f>
        <v>#REF!</v>
      </c>
      <c r="GH7" t="e">
        <f>AND(Sheet2!#REF!,"AAAAAHfqX70=")</f>
        <v>#REF!</v>
      </c>
      <c r="GI7" t="e">
        <f>AND(Sheet2!#REF!,"AAAAAHfqX74=")</f>
        <v>#REF!</v>
      </c>
      <c r="GJ7">
        <f>IF(Sheet2!8:8,"AAAAAHfqX78=",0)</f>
        <v>0</v>
      </c>
      <c r="GK7" t="e">
        <f>AND(Sheet2!#REF!,"AAAAAHfqX8A=")</f>
        <v>#REF!</v>
      </c>
      <c r="GL7" t="e">
        <f>AND(Sheet2!#REF!,"AAAAAHfqX8E=")</f>
        <v>#REF!</v>
      </c>
      <c r="GM7" t="e">
        <f>AND(Sheet2!#REF!,"AAAAAHfqX8I=")</f>
        <v>#REF!</v>
      </c>
      <c r="GN7">
        <f>IF(Sheet2!9:9,"AAAAAHfqX8M=",0)</f>
        <v>0</v>
      </c>
      <c r="GO7" t="e">
        <f>AND(Sheet2!#REF!,"AAAAAHfqX8Q=")</f>
        <v>#REF!</v>
      </c>
      <c r="GP7" t="e">
        <f>AND(Sheet2!#REF!,"AAAAAHfqX8U=")</f>
        <v>#REF!</v>
      </c>
      <c r="GQ7" t="e">
        <f>AND(Sheet2!#REF!,"AAAAAHfqX8Y=")</f>
        <v>#REF!</v>
      </c>
      <c r="GR7">
        <f>IF(Sheet2!10:10,"AAAAAHfqX8c=",0)</f>
        <v>0</v>
      </c>
      <c r="GS7" t="e">
        <f>AND(Sheet2!#REF!,"AAAAAHfqX8g=")</f>
        <v>#REF!</v>
      </c>
      <c r="GT7" t="e">
        <f>AND(Sheet2!#REF!,"AAAAAHfqX8k=")</f>
        <v>#REF!</v>
      </c>
      <c r="GU7" t="e">
        <f>AND(Sheet2!#REF!,"AAAAAHfqX8o=")</f>
        <v>#REF!</v>
      </c>
      <c r="GV7">
        <f>IF(Sheet2!11:11,"AAAAAHfqX8s=",0)</f>
        <v>0</v>
      </c>
      <c r="GW7" t="e">
        <f>AND(Sheet2!#REF!,"AAAAAHfqX8w=")</f>
        <v>#REF!</v>
      </c>
      <c r="GX7" t="e">
        <f>AND(Sheet2!#REF!,"AAAAAHfqX80=")</f>
        <v>#REF!</v>
      </c>
      <c r="GY7" t="e">
        <f>AND(Sheet2!#REF!,"AAAAAHfqX84=")</f>
        <v>#REF!</v>
      </c>
      <c r="GZ7">
        <f>IF(Sheet2!12:12,"AAAAAHfqX88=",0)</f>
        <v>0</v>
      </c>
      <c r="HA7" t="e">
        <f>AND(Sheet2!#REF!,"AAAAAHfqX9A=")</f>
        <v>#REF!</v>
      </c>
      <c r="HB7" t="e">
        <f>AND(Sheet2!#REF!,"AAAAAHfqX9E=")</f>
        <v>#REF!</v>
      </c>
      <c r="HC7" t="e">
        <f>AND(Sheet2!#REF!,"AAAAAHfqX9I=")</f>
        <v>#REF!</v>
      </c>
      <c r="HD7">
        <f>IF(Sheet2!13:13,"AAAAAHfqX9M=",0)</f>
        <v>0</v>
      </c>
      <c r="HE7" t="e">
        <f>AND(Sheet2!#REF!,"AAAAAHfqX9Q=")</f>
        <v>#REF!</v>
      </c>
      <c r="HF7" t="e">
        <f>AND(Sheet2!#REF!,"AAAAAHfqX9U=")</f>
        <v>#REF!</v>
      </c>
      <c r="HG7" t="e">
        <f>AND(Sheet2!#REF!,"AAAAAHfqX9Y=")</f>
        <v>#REF!</v>
      </c>
      <c r="HH7">
        <f>IF(Sheet2!14:14,"AAAAAHfqX9c=",0)</f>
        <v>0</v>
      </c>
      <c r="HI7" t="e">
        <f>AND(Sheet2!#REF!,"AAAAAHfqX9g=")</f>
        <v>#REF!</v>
      </c>
      <c r="HJ7" t="e">
        <f>AND(Sheet2!#REF!,"AAAAAHfqX9k=")</f>
        <v>#REF!</v>
      </c>
      <c r="HK7" t="e">
        <f>AND(Sheet2!#REF!,"AAAAAHfqX9o=")</f>
        <v>#REF!</v>
      </c>
      <c r="HL7">
        <f>IF(Sheet2!15:15,"AAAAAHfqX9s=",0)</f>
        <v>0</v>
      </c>
      <c r="HM7" t="e">
        <f>AND(Sheet2!#REF!,"AAAAAHfqX9w=")</f>
        <v>#REF!</v>
      </c>
      <c r="HN7" t="e">
        <f>AND(Sheet2!#REF!,"AAAAAHfqX90=")</f>
        <v>#REF!</v>
      </c>
      <c r="HO7" t="e">
        <f>AND(Sheet2!#REF!,"AAAAAHfqX94=")</f>
        <v>#REF!</v>
      </c>
      <c r="HP7">
        <f>IF(Sheet2!16:16,"AAAAAHfqX98=",0)</f>
        <v>0</v>
      </c>
      <c r="HQ7" t="e">
        <f>AND(Sheet2!#REF!,"AAAAAHfqX+A=")</f>
        <v>#REF!</v>
      </c>
      <c r="HR7" t="e">
        <f>AND(Sheet2!#REF!,"AAAAAHfqX+E=")</f>
        <v>#REF!</v>
      </c>
      <c r="HS7" t="e">
        <f>AND(Sheet2!#REF!,"AAAAAHfqX+I=")</f>
        <v>#REF!</v>
      </c>
      <c r="HT7">
        <f>IF(Sheet2!17:17,"AAAAAHfqX+M=",0)</f>
        <v>0</v>
      </c>
      <c r="HU7" t="e">
        <f>AND(Sheet2!#REF!,"AAAAAHfqX+Q=")</f>
        <v>#REF!</v>
      </c>
      <c r="HV7" t="e">
        <f>AND(Sheet2!#REF!,"AAAAAHfqX+U=")</f>
        <v>#REF!</v>
      </c>
      <c r="HW7" t="e">
        <f>AND(Sheet2!#REF!,"AAAAAHfqX+Y=")</f>
        <v>#REF!</v>
      </c>
      <c r="HX7">
        <f>IF(Sheet2!18:18,"AAAAAHfqX+c=",0)</f>
        <v>0</v>
      </c>
      <c r="HY7" t="e">
        <f>AND(Sheet2!#REF!,"AAAAAHfqX+g=")</f>
        <v>#REF!</v>
      </c>
      <c r="HZ7" t="e">
        <f>AND(Sheet2!#REF!,"AAAAAHfqX+k=")</f>
        <v>#REF!</v>
      </c>
      <c r="IA7" t="e">
        <f>AND(Sheet2!#REF!,"AAAAAHfqX+o=")</f>
        <v>#REF!</v>
      </c>
      <c r="IB7">
        <f>IF(Sheet2!19:19,"AAAAAHfqX+s=",0)</f>
        <v>0</v>
      </c>
      <c r="IC7" t="e">
        <f>AND(Sheet2!#REF!,"AAAAAHfqX+w=")</f>
        <v>#REF!</v>
      </c>
      <c r="ID7" t="e">
        <f>AND(Sheet2!#REF!,"AAAAAHfqX+0=")</f>
        <v>#REF!</v>
      </c>
      <c r="IE7" t="e">
        <f>AND(Sheet2!#REF!,"AAAAAHfqX+4=")</f>
        <v>#REF!</v>
      </c>
      <c r="IF7">
        <f>IF(Sheet2!20:20,"AAAAAHfqX+8=",0)</f>
        <v>0</v>
      </c>
      <c r="IG7" t="e">
        <f>AND(Sheet2!#REF!,"AAAAAHfqX/A=")</f>
        <v>#REF!</v>
      </c>
      <c r="IH7" t="e">
        <f>AND(Sheet2!#REF!,"AAAAAHfqX/E=")</f>
        <v>#REF!</v>
      </c>
      <c r="II7" t="e">
        <f>AND(Sheet2!#REF!,"AAAAAHfqX/I=")</f>
        <v>#REF!</v>
      </c>
      <c r="IJ7">
        <f>IF(Sheet2!21:21,"AAAAAHfqX/M=",0)</f>
        <v>0</v>
      </c>
      <c r="IK7" t="e">
        <f>AND(Sheet2!#REF!,"AAAAAHfqX/Q=")</f>
        <v>#REF!</v>
      </c>
      <c r="IL7" t="e">
        <f>AND(Sheet2!#REF!,"AAAAAHfqX/U=")</f>
        <v>#REF!</v>
      </c>
      <c r="IM7" t="e">
        <f>AND(Sheet2!#REF!,"AAAAAHfqX/Y=")</f>
        <v>#REF!</v>
      </c>
      <c r="IN7">
        <f>IF(Sheet2!22:22,"AAAAAHfqX/c=",0)</f>
        <v>0</v>
      </c>
      <c r="IO7" t="e">
        <f>AND(Sheet2!#REF!,"AAAAAHfqX/g=")</f>
        <v>#REF!</v>
      </c>
      <c r="IP7" t="e">
        <f>AND(Sheet2!#REF!,"AAAAAHfqX/k=")</f>
        <v>#REF!</v>
      </c>
      <c r="IQ7" t="e">
        <f>AND(Sheet2!#REF!,"AAAAAHfqX/o=")</f>
        <v>#REF!</v>
      </c>
      <c r="IR7">
        <f>IF(Sheet2!23:23,"AAAAAHfqX/s=",0)</f>
        <v>0</v>
      </c>
      <c r="IS7" t="e">
        <f>AND(Sheet2!#REF!,"AAAAAHfqX/w=")</f>
        <v>#REF!</v>
      </c>
      <c r="IT7" t="e">
        <f>AND(Sheet2!#REF!,"AAAAAHfqX/0=")</f>
        <v>#REF!</v>
      </c>
      <c r="IU7" t="e">
        <f>AND(Sheet2!#REF!,"AAAAAHfqX/4=")</f>
        <v>#REF!</v>
      </c>
      <c r="IV7">
        <f>IF(Sheet2!24:24,"AAAAAHfqX/8=",0)</f>
        <v>0</v>
      </c>
    </row>
    <row r="8" spans="1:256" x14ac:dyDescent="0.25">
      <c r="A8" t="e">
        <f>AND(Sheet2!#REF!,"AAAAAD67XQA=")</f>
        <v>#REF!</v>
      </c>
      <c r="B8" t="e">
        <f>AND(Sheet2!#REF!,"AAAAAD67XQE=")</f>
        <v>#REF!</v>
      </c>
      <c r="C8" t="e">
        <f>AND(Sheet2!#REF!,"AAAAAD67XQI=")</f>
        <v>#REF!</v>
      </c>
      <c r="D8">
        <f>IF(Sheet2!25:25,"AAAAAD67XQM=",0)</f>
        <v>0</v>
      </c>
      <c r="E8" t="e">
        <f>AND(Sheet2!#REF!,"AAAAAD67XQQ=")</f>
        <v>#REF!</v>
      </c>
      <c r="F8" t="e">
        <f>AND(Sheet2!#REF!,"AAAAAD67XQU=")</f>
        <v>#REF!</v>
      </c>
      <c r="G8" t="e">
        <f>AND(Sheet2!#REF!,"AAAAAD67XQY=")</f>
        <v>#REF!</v>
      </c>
      <c r="H8">
        <f>IF(Sheet2!26:26,"AAAAAD67XQc=",0)</f>
        <v>0</v>
      </c>
      <c r="I8" t="e">
        <f>AND(Sheet2!#REF!,"AAAAAD67XQg=")</f>
        <v>#REF!</v>
      </c>
      <c r="J8" t="e">
        <f>AND(Sheet2!#REF!,"AAAAAD67XQk=")</f>
        <v>#REF!</v>
      </c>
      <c r="K8" t="e">
        <f>AND(Sheet2!#REF!,"AAAAAD67XQo=")</f>
        <v>#REF!</v>
      </c>
      <c r="L8">
        <f>IF(Sheet2!27:27,"AAAAAD67XQs=",0)</f>
        <v>0</v>
      </c>
      <c r="M8" t="e">
        <f>AND(Sheet2!#REF!,"AAAAAD67XQw=")</f>
        <v>#REF!</v>
      </c>
      <c r="N8" t="e">
        <f>AND(Sheet2!#REF!,"AAAAAD67XQ0=")</f>
        <v>#REF!</v>
      </c>
      <c r="O8" t="e">
        <f>AND(Sheet2!#REF!,"AAAAAD67XQ4=")</f>
        <v>#REF!</v>
      </c>
      <c r="P8">
        <f>IF(Sheet2!28:28,"AAAAAD67XQ8=",0)</f>
        <v>0</v>
      </c>
      <c r="Q8" t="e">
        <f>AND(Sheet2!#REF!,"AAAAAD67XRA=")</f>
        <v>#REF!</v>
      </c>
      <c r="R8" t="e">
        <f>AND(Sheet2!#REF!,"AAAAAD67XRE=")</f>
        <v>#REF!</v>
      </c>
      <c r="S8" t="e">
        <f>AND(Sheet2!#REF!,"AAAAAD67XRI=")</f>
        <v>#REF!</v>
      </c>
      <c r="T8">
        <f>IF(Sheet2!29:29,"AAAAAD67XRM=",0)</f>
        <v>0</v>
      </c>
      <c r="U8" t="e">
        <f>AND(Sheet2!#REF!,"AAAAAD67XRQ=")</f>
        <v>#REF!</v>
      </c>
      <c r="V8" t="e">
        <f>AND(Sheet2!#REF!,"AAAAAD67XRU=")</f>
        <v>#REF!</v>
      </c>
      <c r="W8" t="e">
        <f>AND(Sheet2!#REF!,"AAAAAD67XRY=")</f>
        <v>#REF!</v>
      </c>
      <c r="X8">
        <f>IF(Sheet2!30:30,"AAAAAD67XRc=",0)</f>
        <v>0</v>
      </c>
      <c r="Y8" t="e">
        <f>AND(Sheet2!#REF!,"AAAAAD67XRg=")</f>
        <v>#REF!</v>
      </c>
      <c r="Z8" t="e">
        <f>AND(Sheet2!#REF!,"AAAAAD67XRk=")</f>
        <v>#REF!</v>
      </c>
      <c r="AA8" t="e">
        <f>AND(Sheet2!#REF!,"AAAAAD67XRo=")</f>
        <v>#REF!</v>
      </c>
      <c r="AB8">
        <f>IF(Sheet2!31:31,"AAAAAD67XRs=",0)</f>
        <v>0</v>
      </c>
      <c r="AC8" t="e">
        <f>AND(Sheet2!#REF!,"AAAAAD67XRw=")</f>
        <v>#REF!</v>
      </c>
      <c r="AD8" t="e">
        <f>AND(Sheet2!#REF!,"AAAAAD67XR0=")</f>
        <v>#REF!</v>
      </c>
      <c r="AE8" t="e">
        <f>AND(Sheet2!#REF!,"AAAAAD67XR4=")</f>
        <v>#REF!</v>
      </c>
      <c r="AF8">
        <f>IF(Sheet2!32:32,"AAAAAD67XR8=",0)</f>
        <v>0</v>
      </c>
      <c r="AG8" t="e">
        <f>AND(Sheet2!#REF!,"AAAAAD67XSA=")</f>
        <v>#REF!</v>
      </c>
      <c r="AH8" t="e">
        <f>AND(Sheet2!#REF!,"AAAAAD67XSE=")</f>
        <v>#REF!</v>
      </c>
      <c r="AI8" t="e">
        <f>AND(Sheet2!#REF!,"AAAAAD67XSI=")</f>
        <v>#REF!</v>
      </c>
      <c r="AJ8">
        <f>IF(Sheet2!33:33,"AAAAAD67XSM=",0)</f>
        <v>0</v>
      </c>
      <c r="AK8" t="e">
        <f>AND(Sheet2!#REF!,"AAAAAD67XSQ=")</f>
        <v>#REF!</v>
      </c>
      <c r="AL8" t="e">
        <f>AND(Sheet2!#REF!,"AAAAAD67XSU=")</f>
        <v>#REF!</v>
      </c>
      <c r="AM8" t="e">
        <f>AND(Sheet2!#REF!,"AAAAAD67XSY=")</f>
        <v>#REF!</v>
      </c>
      <c r="AN8">
        <f>IF(Sheet2!34:34,"AAAAAD67XSc=",0)</f>
        <v>0</v>
      </c>
      <c r="AO8" t="e">
        <f>AND(Sheet2!#REF!,"AAAAAD67XSg=")</f>
        <v>#REF!</v>
      </c>
      <c r="AP8" t="e">
        <f>AND(Sheet2!#REF!,"AAAAAD67XSk=")</f>
        <v>#REF!</v>
      </c>
      <c r="AQ8" t="e">
        <f>AND(Sheet2!#REF!,"AAAAAD67XSo=")</f>
        <v>#REF!</v>
      </c>
      <c r="AR8">
        <f>IF(Sheet2!35:35,"AAAAAD67XSs=",0)</f>
        <v>0</v>
      </c>
      <c r="AS8" t="e">
        <f>AND(Sheet2!#REF!,"AAAAAD67XSw=")</f>
        <v>#REF!</v>
      </c>
      <c r="AT8" t="e">
        <f>AND(Sheet2!#REF!,"AAAAAD67XS0=")</f>
        <v>#REF!</v>
      </c>
      <c r="AU8" t="e">
        <f>AND(Sheet2!#REF!,"AAAAAD67XS4=")</f>
        <v>#REF!</v>
      </c>
      <c r="AV8">
        <f>IF(Sheet2!36:36,"AAAAAD67XS8=",0)</f>
        <v>0</v>
      </c>
      <c r="AW8" t="e">
        <f>AND(Sheet2!#REF!,"AAAAAD67XTA=")</f>
        <v>#REF!</v>
      </c>
      <c r="AX8" t="e">
        <f>AND(Sheet2!#REF!,"AAAAAD67XTE=")</f>
        <v>#REF!</v>
      </c>
      <c r="AY8" t="e">
        <f>AND(Sheet2!#REF!,"AAAAAD67XTI=")</f>
        <v>#REF!</v>
      </c>
      <c r="AZ8">
        <f>IF(Sheet2!37:37,"AAAAAD67XTM=",0)</f>
        <v>0</v>
      </c>
      <c r="BA8" t="e">
        <f>AND(Sheet2!#REF!,"AAAAAD67XTQ=")</f>
        <v>#REF!</v>
      </c>
      <c r="BB8" t="e">
        <f>AND(Sheet2!#REF!,"AAAAAD67XTU=")</f>
        <v>#REF!</v>
      </c>
      <c r="BC8" t="e">
        <f>AND(Sheet2!#REF!,"AAAAAD67XTY=")</f>
        <v>#REF!</v>
      </c>
      <c r="BD8">
        <f>IF(Sheet2!38:38,"AAAAAD67XTc=",0)</f>
        <v>0</v>
      </c>
      <c r="BE8" t="e">
        <f>AND(Sheet2!#REF!,"AAAAAD67XTg=")</f>
        <v>#REF!</v>
      </c>
      <c r="BF8" t="e">
        <f>AND(Sheet2!#REF!,"AAAAAD67XTk=")</f>
        <v>#REF!</v>
      </c>
      <c r="BG8" t="e">
        <f>AND(Sheet2!#REF!,"AAAAAD67XTo=")</f>
        <v>#REF!</v>
      </c>
      <c r="BH8">
        <f>IF(Sheet2!39:39,"AAAAAD67XTs=",0)</f>
        <v>0</v>
      </c>
      <c r="BI8" t="e">
        <f>AND(Sheet2!#REF!,"AAAAAD67XTw=")</f>
        <v>#REF!</v>
      </c>
      <c r="BJ8" t="e">
        <f>AND(Sheet2!#REF!,"AAAAAD67XT0=")</f>
        <v>#REF!</v>
      </c>
      <c r="BK8" t="e">
        <f>AND(Sheet2!#REF!,"AAAAAD67XT4=")</f>
        <v>#REF!</v>
      </c>
      <c r="BL8">
        <f>IF(Sheet2!40:40,"AAAAAD67XT8=",0)</f>
        <v>0</v>
      </c>
      <c r="BM8" t="e">
        <f>AND(Sheet2!#REF!,"AAAAAD67XUA=")</f>
        <v>#REF!</v>
      </c>
      <c r="BN8" t="e">
        <f>AND(Sheet2!#REF!,"AAAAAD67XUE=")</f>
        <v>#REF!</v>
      </c>
      <c r="BO8" t="e">
        <f>AND(Sheet2!#REF!,"AAAAAD67XUI=")</f>
        <v>#REF!</v>
      </c>
      <c r="BP8">
        <f>IF(Sheet2!41:41,"AAAAAD67XUM=",0)</f>
        <v>0</v>
      </c>
      <c r="BQ8" t="e">
        <f>AND(Sheet2!#REF!,"AAAAAD67XUQ=")</f>
        <v>#REF!</v>
      </c>
      <c r="BR8" t="e">
        <f>AND(Sheet2!#REF!,"AAAAAD67XUU=")</f>
        <v>#REF!</v>
      </c>
      <c r="BS8" t="e">
        <f>AND(Sheet2!#REF!,"AAAAAD67XUY=")</f>
        <v>#REF!</v>
      </c>
      <c r="BT8">
        <f>IF(Sheet2!42:42,"AAAAAD67XUc=",0)</f>
        <v>0</v>
      </c>
      <c r="BU8" t="e">
        <f>AND(Sheet2!#REF!,"AAAAAD67XUg=")</f>
        <v>#REF!</v>
      </c>
      <c r="BV8" t="e">
        <f>AND(Sheet2!#REF!,"AAAAAD67XUk=")</f>
        <v>#REF!</v>
      </c>
      <c r="BW8" t="e">
        <f>AND(Sheet2!#REF!,"AAAAAD67XUo=")</f>
        <v>#REF!</v>
      </c>
      <c r="BX8">
        <f>IF(Sheet2!43:43,"AAAAAD67XUs=",0)</f>
        <v>0</v>
      </c>
      <c r="BY8" t="e">
        <f>AND(Sheet2!#REF!,"AAAAAD67XUw=")</f>
        <v>#REF!</v>
      </c>
      <c r="BZ8" t="e">
        <f>AND(Sheet2!#REF!,"AAAAAD67XU0=")</f>
        <v>#REF!</v>
      </c>
      <c r="CA8" t="e">
        <f>AND(Sheet2!#REF!,"AAAAAD67XU4=")</f>
        <v>#REF!</v>
      </c>
      <c r="CB8">
        <f>IF(Sheet2!44:44,"AAAAAD67XU8=",0)</f>
        <v>0</v>
      </c>
      <c r="CC8" t="e">
        <f>AND(Sheet2!#REF!,"AAAAAD67XVA=")</f>
        <v>#REF!</v>
      </c>
      <c r="CD8" t="e">
        <f>AND(Sheet2!#REF!,"AAAAAD67XVE=")</f>
        <v>#REF!</v>
      </c>
      <c r="CE8" t="e">
        <f>AND(Sheet2!#REF!,"AAAAAD67XVI=")</f>
        <v>#REF!</v>
      </c>
      <c r="CF8">
        <f>IF(Sheet2!45:45,"AAAAAD67XVM=",0)</f>
        <v>0</v>
      </c>
      <c r="CG8" t="e">
        <f>AND(Sheet2!#REF!,"AAAAAD67XVQ=")</f>
        <v>#REF!</v>
      </c>
      <c r="CH8" t="e">
        <f>AND(Sheet2!#REF!,"AAAAAD67XVU=")</f>
        <v>#REF!</v>
      </c>
      <c r="CI8" t="e">
        <f>AND(Sheet2!#REF!,"AAAAAD67XVY=")</f>
        <v>#REF!</v>
      </c>
      <c r="CJ8">
        <f>IF(Sheet2!46:46,"AAAAAD67XVc=",0)</f>
        <v>0</v>
      </c>
      <c r="CK8" t="e">
        <f>AND(Sheet2!#REF!,"AAAAAD67XVg=")</f>
        <v>#REF!</v>
      </c>
      <c r="CL8" t="e">
        <f>AND(Sheet2!#REF!,"AAAAAD67XVk=")</f>
        <v>#REF!</v>
      </c>
      <c r="CM8" t="e">
        <f>AND(Sheet2!#REF!,"AAAAAD67XVo=")</f>
        <v>#REF!</v>
      </c>
      <c r="CN8">
        <f>IF(Sheet2!47:47,"AAAAAD67XVs=",0)</f>
        <v>0</v>
      </c>
      <c r="CO8" t="e">
        <f>AND(Sheet2!#REF!,"AAAAAD67XVw=")</f>
        <v>#REF!</v>
      </c>
      <c r="CP8" t="e">
        <f>AND(Sheet2!#REF!,"AAAAAD67XV0=")</f>
        <v>#REF!</v>
      </c>
      <c r="CQ8" t="e">
        <f>AND(Sheet2!#REF!,"AAAAAD67XV4=")</f>
        <v>#REF!</v>
      </c>
      <c r="CR8">
        <f>IF(Sheet2!48:48,"AAAAAD67XV8=",0)</f>
        <v>0</v>
      </c>
      <c r="CS8" t="e">
        <f>AND(Sheet2!#REF!,"AAAAAD67XWA=")</f>
        <v>#REF!</v>
      </c>
      <c r="CT8" t="e">
        <f>AND(Sheet2!#REF!,"AAAAAD67XWE=")</f>
        <v>#REF!</v>
      </c>
      <c r="CU8" t="e">
        <f>AND(Sheet2!#REF!,"AAAAAD67XWI=")</f>
        <v>#REF!</v>
      </c>
      <c r="CV8">
        <f>IF(Sheet2!49:49,"AAAAAD67XWM=",0)</f>
        <v>0</v>
      </c>
      <c r="CW8" t="e">
        <f>AND(Sheet2!#REF!,"AAAAAD67XWQ=")</f>
        <v>#REF!</v>
      </c>
      <c r="CX8" t="e">
        <f>AND(Sheet2!#REF!,"AAAAAD67XWU=")</f>
        <v>#REF!</v>
      </c>
      <c r="CY8" t="e">
        <f>AND(Sheet2!#REF!,"AAAAAD67XWY=")</f>
        <v>#REF!</v>
      </c>
      <c r="CZ8">
        <f>IF(Sheet2!50:50,"AAAAAD67XWc=",0)</f>
        <v>0</v>
      </c>
      <c r="DA8" t="e">
        <f>AND(Sheet2!#REF!,"AAAAAD67XWg=")</f>
        <v>#REF!</v>
      </c>
      <c r="DB8" t="e">
        <f>AND(Sheet2!#REF!,"AAAAAD67XWk=")</f>
        <v>#REF!</v>
      </c>
      <c r="DC8" t="e">
        <f>AND(Sheet2!#REF!,"AAAAAD67XWo=")</f>
        <v>#REF!</v>
      </c>
      <c r="DD8">
        <f>IF(Sheet2!51:51,"AAAAAD67XWs=",0)</f>
        <v>0</v>
      </c>
      <c r="DE8" t="e">
        <f>AND(Sheet2!#REF!,"AAAAAD67XWw=")</f>
        <v>#REF!</v>
      </c>
      <c r="DF8" t="e">
        <f>AND(Sheet2!#REF!,"AAAAAD67XW0=")</f>
        <v>#REF!</v>
      </c>
      <c r="DG8" t="e">
        <f>AND(Sheet2!#REF!,"AAAAAD67XW4=")</f>
        <v>#REF!</v>
      </c>
      <c r="DH8">
        <f>IF(Sheet2!52:52,"AAAAAD67XW8=",0)</f>
        <v>0</v>
      </c>
      <c r="DI8" t="e">
        <f>AND(Sheet2!#REF!,"AAAAAD67XXA=")</f>
        <v>#REF!</v>
      </c>
      <c r="DJ8" t="e">
        <f>AND(Sheet2!#REF!,"AAAAAD67XXE=")</f>
        <v>#REF!</v>
      </c>
      <c r="DK8" t="e">
        <f>AND(Sheet2!#REF!,"AAAAAD67XXI=")</f>
        <v>#REF!</v>
      </c>
      <c r="DL8">
        <f>IF(Sheet2!53:53,"AAAAAD67XXM=",0)</f>
        <v>0</v>
      </c>
      <c r="DM8" t="e">
        <f>AND(Sheet2!#REF!,"AAAAAD67XXQ=")</f>
        <v>#REF!</v>
      </c>
      <c r="DN8" t="e">
        <f>AND(Sheet2!#REF!,"AAAAAD67XXU=")</f>
        <v>#REF!</v>
      </c>
      <c r="DO8" t="e">
        <f>AND(Sheet2!#REF!,"AAAAAD67XXY=")</f>
        <v>#REF!</v>
      </c>
      <c r="DP8">
        <f>IF(Sheet2!54:54,"AAAAAD67XXc=",0)</f>
        <v>0</v>
      </c>
      <c r="DQ8" t="e">
        <f>AND(Sheet2!#REF!,"AAAAAD67XXg=")</f>
        <v>#REF!</v>
      </c>
      <c r="DR8" t="e">
        <f>AND(Sheet2!#REF!,"AAAAAD67XXk=")</f>
        <v>#REF!</v>
      </c>
      <c r="DS8" t="e">
        <f>AND(Sheet2!#REF!,"AAAAAD67XXo=")</f>
        <v>#REF!</v>
      </c>
      <c r="DT8">
        <f>IF(Sheet2!55:55,"AAAAAD67XXs=",0)</f>
        <v>0</v>
      </c>
      <c r="DU8" t="e">
        <f>AND(Sheet2!#REF!,"AAAAAD67XXw=")</f>
        <v>#REF!</v>
      </c>
      <c r="DV8" t="e">
        <f>AND(Sheet2!#REF!,"AAAAAD67XX0=")</f>
        <v>#REF!</v>
      </c>
      <c r="DW8" t="e">
        <f>AND(Sheet2!#REF!,"AAAAAD67XX4=")</f>
        <v>#REF!</v>
      </c>
      <c r="DX8">
        <f>IF(Sheet2!56:56,"AAAAAD67XX8=",0)</f>
        <v>0</v>
      </c>
      <c r="DY8" t="e">
        <f>AND(Sheet2!#REF!,"AAAAAD67XYA=")</f>
        <v>#REF!</v>
      </c>
      <c r="DZ8" t="e">
        <f>AND(Sheet2!#REF!,"AAAAAD67XYE=")</f>
        <v>#REF!</v>
      </c>
      <c r="EA8" t="e">
        <f>AND(Sheet2!#REF!,"AAAAAD67XYI=")</f>
        <v>#REF!</v>
      </c>
      <c r="EB8">
        <f>IF(Sheet2!57:57,"AAAAAD67XYM=",0)</f>
        <v>0</v>
      </c>
      <c r="EC8" t="e">
        <f>AND(Sheet2!#REF!,"AAAAAD67XYQ=")</f>
        <v>#REF!</v>
      </c>
      <c r="ED8" t="e">
        <f>AND(Sheet2!#REF!,"AAAAAD67XYU=")</f>
        <v>#REF!</v>
      </c>
      <c r="EE8" t="e">
        <f>AND(Sheet2!#REF!,"AAAAAD67XYY=")</f>
        <v>#REF!</v>
      </c>
      <c r="EF8">
        <f>IF(Sheet2!58:58,"AAAAAD67XYc=",0)</f>
        <v>0</v>
      </c>
      <c r="EG8" t="e">
        <f>AND(Sheet2!#REF!,"AAAAAD67XYg=")</f>
        <v>#REF!</v>
      </c>
      <c r="EH8" t="e">
        <f>AND(Sheet2!#REF!,"AAAAAD67XYk=")</f>
        <v>#REF!</v>
      </c>
      <c r="EI8" t="e">
        <f>AND(Sheet2!#REF!,"AAAAAD67XYo=")</f>
        <v>#REF!</v>
      </c>
      <c r="EJ8">
        <f>IF(Sheet2!59:59,"AAAAAD67XYs=",0)</f>
        <v>0</v>
      </c>
      <c r="EK8" t="e">
        <f>AND(Sheet2!#REF!,"AAAAAD67XYw=")</f>
        <v>#REF!</v>
      </c>
      <c r="EL8" t="e">
        <f>AND(Sheet2!#REF!,"AAAAAD67XY0=")</f>
        <v>#REF!</v>
      </c>
      <c r="EM8" t="e">
        <f>AND(Sheet2!#REF!,"AAAAAD67XY4=")</f>
        <v>#REF!</v>
      </c>
      <c r="EN8">
        <f>IF(Sheet2!60:60,"AAAAAD67XY8=",0)</f>
        <v>0</v>
      </c>
      <c r="EO8" t="e">
        <f>AND(Sheet2!#REF!,"AAAAAD67XZA=")</f>
        <v>#REF!</v>
      </c>
      <c r="EP8" t="e">
        <f>AND(Sheet2!#REF!,"AAAAAD67XZE=")</f>
        <v>#REF!</v>
      </c>
      <c r="EQ8" t="e">
        <f>AND(Sheet2!#REF!,"AAAAAD67XZI=")</f>
        <v>#REF!</v>
      </c>
      <c r="ER8">
        <f>IF(Sheet2!61:61,"AAAAAD67XZM=",0)</f>
        <v>0</v>
      </c>
      <c r="ES8" t="e">
        <f>AND(Sheet2!#REF!,"AAAAAD67XZQ=")</f>
        <v>#REF!</v>
      </c>
      <c r="ET8" t="e">
        <f>AND(Sheet2!#REF!,"AAAAAD67XZU=")</f>
        <v>#REF!</v>
      </c>
      <c r="EU8" t="e">
        <f>AND(Sheet2!#REF!,"AAAAAD67XZY=")</f>
        <v>#REF!</v>
      </c>
      <c r="EV8">
        <f>IF(Sheet2!62:62,"AAAAAD67XZc=",0)</f>
        <v>0</v>
      </c>
      <c r="EW8" t="e">
        <f>AND(Sheet2!#REF!,"AAAAAD67XZg=")</f>
        <v>#REF!</v>
      </c>
      <c r="EX8" t="e">
        <f>AND(Sheet2!#REF!,"AAAAAD67XZk=")</f>
        <v>#REF!</v>
      </c>
      <c r="EY8" t="e">
        <f>AND(Sheet2!#REF!,"AAAAAD67XZo=")</f>
        <v>#REF!</v>
      </c>
      <c r="EZ8">
        <f>IF(Sheet2!63:63,"AAAAAD67XZs=",0)</f>
        <v>0</v>
      </c>
      <c r="FA8" t="e">
        <f>AND(Sheet2!#REF!,"AAAAAD67XZw=")</f>
        <v>#REF!</v>
      </c>
      <c r="FB8" t="e">
        <f>AND(Sheet2!#REF!,"AAAAAD67XZ0=")</f>
        <v>#REF!</v>
      </c>
      <c r="FC8" t="e">
        <f>AND(Sheet2!#REF!,"AAAAAD67XZ4=")</f>
        <v>#REF!</v>
      </c>
      <c r="FD8">
        <f>IF(Sheet2!64:64,"AAAAAD67XZ8=",0)</f>
        <v>0</v>
      </c>
      <c r="FE8" t="e">
        <f>AND(Sheet2!#REF!,"AAAAAD67XaA=")</f>
        <v>#REF!</v>
      </c>
      <c r="FF8" t="e">
        <f>AND(Sheet2!#REF!,"AAAAAD67XaE=")</f>
        <v>#REF!</v>
      </c>
      <c r="FG8" t="e">
        <f>AND(Sheet2!#REF!,"AAAAAD67XaI=")</f>
        <v>#REF!</v>
      </c>
      <c r="FH8">
        <f>IF(Sheet2!65:65,"AAAAAD67XaM=",0)</f>
        <v>0</v>
      </c>
      <c r="FI8" t="e">
        <f>AND(Sheet2!#REF!,"AAAAAD67XaQ=")</f>
        <v>#REF!</v>
      </c>
      <c r="FJ8" t="e">
        <f>AND(Sheet2!#REF!,"AAAAAD67XaU=")</f>
        <v>#REF!</v>
      </c>
      <c r="FK8" t="e">
        <f>AND(Sheet2!#REF!,"AAAAAD67XaY=")</f>
        <v>#REF!</v>
      </c>
      <c r="FL8">
        <f>IF(Sheet2!66:66,"AAAAAD67Xac=",0)</f>
        <v>0</v>
      </c>
      <c r="FM8" t="e">
        <f>AND(Sheet2!#REF!,"AAAAAD67Xag=")</f>
        <v>#REF!</v>
      </c>
      <c r="FN8" t="e">
        <f>AND(Sheet2!#REF!,"AAAAAD67Xak=")</f>
        <v>#REF!</v>
      </c>
      <c r="FO8" t="e">
        <f>AND(Sheet2!#REF!,"AAAAAD67Xao=")</f>
        <v>#REF!</v>
      </c>
      <c r="FP8">
        <f>IF(Sheet2!67:67,"AAAAAD67Xas=",0)</f>
        <v>0</v>
      </c>
      <c r="FQ8" t="e">
        <f>AND(Sheet2!#REF!,"AAAAAD67Xaw=")</f>
        <v>#REF!</v>
      </c>
      <c r="FR8" t="e">
        <f>AND(Sheet2!#REF!,"AAAAAD67Xa0=")</f>
        <v>#REF!</v>
      </c>
      <c r="FS8" t="e">
        <f>AND(Sheet2!#REF!,"AAAAAD67Xa4=")</f>
        <v>#REF!</v>
      </c>
      <c r="FT8">
        <f>IF(Sheet2!68:68,"AAAAAD67Xa8=",0)</f>
        <v>0</v>
      </c>
      <c r="FU8" t="e">
        <f>AND(Sheet2!#REF!,"AAAAAD67XbA=")</f>
        <v>#REF!</v>
      </c>
      <c r="FV8" t="e">
        <f>AND(Sheet2!#REF!,"AAAAAD67XbE=")</f>
        <v>#REF!</v>
      </c>
      <c r="FW8" t="e">
        <f>AND(Sheet2!#REF!,"AAAAAD67XbI=")</f>
        <v>#REF!</v>
      </c>
      <c r="FX8">
        <f>IF(Sheet2!69:69,"AAAAAD67XbM=",0)</f>
        <v>0</v>
      </c>
      <c r="FY8" t="e">
        <f>AND(Sheet2!#REF!,"AAAAAD67XbQ=")</f>
        <v>#REF!</v>
      </c>
      <c r="FZ8" t="e">
        <f>AND(Sheet2!#REF!,"AAAAAD67XbU=")</f>
        <v>#REF!</v>
      </c>
      <c r="GA8" t="e">
        <f>AND(Sheet2!#REF!,"AAAAAD67XbY=")</f>
        <v>#REF!</v>
      </c>
      <c r="GB8">
        <f>IF(Sheet2!70:70,"AAAAAD67Xbc=",0)</f>
        <v>0</v>
      </c>
      <c r="GC8" t="e">
        <f>AND(Sheet2!#REF!,"AAAAAD67Xbg=")</f>
        <v>#REF!</v>
      </c>
      <c r="GD8" t="e">
        <f>AND(Sheet2!#REF!,"AAAAAD67Xbk=")</f>
        <v>#REF!</v>
      </c>
      <c r="GE8" t="e">
        <f>AND(Sheet2!#REF!,"AAAAAD67Xbo=")</f>
        <v>#REF!</v>
      </c>
      <c r="GF8">
        <f>IF(Sheet2!71:71,"AAAAAD67Xbs=",0)</f>
        <v>0</v>
      </c>
      <c r="GG8" t="e">
        <f>AND(Sheet2!#REF!,"AAAAAD67Xbw=")</f>
        <v>#REF!</v>
      </c>
      <c r="GH8" t="e">
        <f>AND(Sheet2!#REF!,"AAAAAD67Xb0=")</f>
        <v>#REF!</v>
      </c>
      <c r="GI8" t="e">
        <f>AND(Sheet2!#REF!,"AAAAAD67Xb4=")</f>
        <v>#REF!</v>
      </c>
      <c r="GJ8">
        <f>IF(Sheet2!72:72,"AAAAAD67Xb8=",0)</f>
        <v>0</v>
      </c>
      <c r="GK8" t="e">
        <f>AND(Sheet2!#REF!,"AAAAAD67XcA=")</f>
        <v>#REF!</v>
      </c>
      <c r="GL8" t="e">
        <f>AND(Sheet2!#REF!,"AAAAAD67XcE=")</f>
        <v>#REF!</v>
      </c>
      <c r="GM8" t="e">
        <f>AND(Sheet2!#REF!,"AAAAAD67XcI=")</f>
        <v>#REF!</v>
      </c>
      <c r="GN8">
        <f>IF(Sheet2!73:73,"AAAAAD67XcM=",0)</f>
        <v>0</v>
      </c>
      <c r="GO8" t="e">
        <f>AND(Sheet2!#REF!,"AAAAAD67XcQ=")</f>
        <v>#REF!</v>
      </c>
      <c r="GP8" t="e">
        <f>AND(Sheet2!#REF!,"AAAAAD67XcU=")</f>
        <v>#REF!</v>
      </c>
      <c r="GQ8" t="e">
        <f>AND(Sheet2!#REF!,"AAAAAD67XcY=")</f>
        <v>#REF!</v>
      </c>
      <c r="GR8">
        <f>IF(Sheet2!74:74,"AAAAAD67Xcc=",0)</f>
        <v>0</v>
      </c>
      <c r="GS8" t="e">
        <f>AND(Sheet2!#REF!,"AAAAAD67Xcg=")</f>
        <v>#REF!</v>
      </c>
      <c r="GT8" t="e">
        <f>AND(Sheet2!#REF!,"AAAAAD67Xck=")</f>
        <v>#REF!</v>
      </c>
      <c r="GU8" t="e">
        <f>AND(Sheet2!#REF!,"AAAAAD67Xco=")</f>
        <v>#REF!</v>
      </c>
      <c r="GV8">
        <f>IF(Sheet2!75:75,"AAAAAD67Xcs=",0)</f>
        <v>0</v>
      </c>
      <c r="GW8" t="e">
        <f>AND(Sheet2!#REF!,"AAAAAD67Xcw=")</f>
        <v>#REF!</v>
      </c>
      <c r="GX8" t="e">
        <f>AND(Sheet2!#REF!,"AAAAAD67Xc0=")</f>
        <v>#REF!</v>
      </c>
      <c r="GY8" t="e">
        <f>AND(Sheet2!#REF!,"AAAAAD67Xc4=")</f>
        <v>#REF!</v>
      </c>
      <c r="GZ8">
        <f>IF(Sheet2!76:76,"AAAAAD67Xc8=",0)</f>
        <v>0</v>
      </c>
      <c r="HA8" t="e">
        <f>AND(Sheet2!#REF!,"AAAAAD67XdA=")</f>
        <v>#REF!</v>
      </c>
      <c r="HB8" t="e">
        <f>AND(Sheet2!#REF!,"AAAAAD67XdE=")</f>
        <v>#REF!</v>
      </c>
      <c r="HC8" t="e">
        <f>AND(Sheet2!#REF!,"AAAAAD67XdI=")</f>
        <v>#REF!</v>
      </c>
      <c r="HD8">
        <f>IF(Sheet2!77:77,"AAAAAD67XdM=",0)</f>
        <v>0</v>
      </c>
      <c r="HE8" t="e">
        <f>AND(Sheet2!#REF!,"AAAAAD67XdQ=")</f>
        <v>#REF!</v>
      </c>
      <c r="HF8" t="e">
        <f>AND(Sheet2!#REF!,"AAAAAD67XdU=")</f>
        <v>#REF!</v>
      </c>
      <c r="HG8" t="e">
        <f>AND(Sheet2!#REF!,"AAAAAD67XdY=")</f>
        <v>#REF!</v>
      </c>
      <c r="HH8">
        <f>IF(Sheet2!78:78,"AAAAAD67Xdc=",0)</f>
        <v>0</v>
      </c>
      <c r="HI8" t="e">
        <f>AND(Sheet2!#REF!,"AAAAAD67Xdg=")</f>
        <v>#REF!</v>
      </c>
      <c r="HJ8" t="e">
        <f>AND(Sheet2!#REF!,"AAAAAD67Xdk=")</f>
        <v>#REF!</v>
      </c>
      <c r="HK8" t="e">
        <f>AND(Sheet2!#REF!,"AAAAAD67Xdo=")</f>
        <v>#REF!</v>
      </c>
      <c r="HL8">
        <f>IF(Sheet2!79:79,"AAAAAD67Xds=",0)</f>
        <v>0</v>
      </c>
      <c r="HM8" t="e">
        <f>AND(Sheet2!#REF!,"AAAAAD67Xdw=")</f>
        <v>#REF!</v>
      </c>
      <c r="HN8" t="e">
        <f>AND(Sheet2!#REF!,"AAAAAD67Xd0=")</f>
        <v>#REF!</v>
      </c>
      <c r="HO8" t="e">
        <f>AND(Sheet2!#REF!,"AAAAAD67Xd4=")</f>
        <v>#REF!</v>
      </c>
      <c r="HP8">
        <f>IF(Sheet2!80:80,"AAAAAD67Xd8=",0)</f>
        <v>0</v>
      </c>
      <c r="HQ8" t="e">
        <f>AND(Sheet2!#REF!,"AAAAAD67XeA=")</f>
        <v>#REF!</v>
      </c>
      <c r="HR8" t="e">
        <f>AND(Sheet2!#REF!,"AAAAAD67XeE=")</f>
        <v>#REF!</v>
      </c>
      <c r="HS8" t="e">
        <f>AND(Sheet2!#REF!,"AAAAAD67XeI=")</f>
        <v>#REF!</v>
      </c>
      <c r="HT8">
        <f>IF(Sheet2!81:81,"AAAAAD67XeM=",0)</f>
        <v>0</v>
      </c>
      <c r="HU8" t="e">
        <f>AND(Sheet2!#REF!,"AAAAAD67XeQ=")</f>
        <v>#REF!</v>
      </c>
      <c r="HV8" t="e">
        <f>AND(Sheet2!#REF!,"AAAAAD67XeU=")</f>
        <v>#REF!</v>
      </c>
      <c r="HW8" t="e">
        <f>AND(Sheet2!#REF!,"AAAAAD67XeY=")</f>
        <v>#REF!</v>
      </c>
      <c r="HX8">
        <f>IF(Sheet2!82:82,"AAAAAD67Xec=",0)</f>
        <v>0</v>
      </c>
      <c r="HY8" t="e">
        <f>AND(Sheet2!#REF!,"AAAAAD67Xeg=")</f>
        <v>#REF!</v>
      </c>
      <c r="HZ8" t="e">
        <f>AND(Sheet2!#REF!,"AAAAAD67Xek=")</f>
        <v>#REF!</v>
      </c>
      <c r="IA8" t="e">
        <f>AND(Sheet2!#REF!,"AAAAAD67Xeo=")</f>
        <v>#REF!</v>
      </c>
      <c r="IB8">
        <f>IF(Sheet2!83:83,"AAAAAD67Xes=",0)</f>
        <v>0</v>
      </c>
      <c r="IC8" t="e">
        <f>AND(Sheet2!#REF!,"AAAAAD67Xew=")</f>
        <v>#REF!</v>
      </c>
      <c r="ID8" t="e">
        <f>AND(Sheet2!#REF!,"AAAAAD67Xe0=")</f>
        <v>#REF!</v>
      </c>
      <c r="IE8" t="e">
        <f>AND(Sheet2!#REF!,"AAAAAD67Xe4=")</f>
        <v>#REF!</v>
      </c>
      <c r="IF8">
        <f>IF(Sheet2!84:84,"AAAAAD67Xe8=",0)</f>
        <v>0</v>
      </c>
      <c r="IG8" t="e">
        <f>AND(Sheet2!#REF!,"AAAAAD67XfA=")</f>
        <v>#REF!</v>
      </c>
      <c r="IH8" t="e">
        <f>AND(Sheet2!#REF!,"AAAAAD67XfE=")</f>
        <v>#REF!</v>
      </c>
      <c r="II8" t="e">
        <f>AND(Sheet2!#REF!,"AAAAAD67XfI=")</f>
        <v>#REF!</v>
      </c>
      <c r="IJ8">
        <f>IF(Sheet2!85:85,"AAAAAD67XfM=",0)</f>
        <v>0</v>
      </c>
      <c r="IK8" t="e">
        <f>AND(Sheet2!#REF!,"AAAAAD67XfQ=")</f>
        <v>#REF!</v>
      </c>
      <c r="IL8" t="e">
        <f>AND(Sheet2!#REF!,"AAAAAD67XfU=")</f>
        <v>#REF!</v>
      </c>
      <c r="IM8" t="e">
        <f>AND(Sheet2!#REF!,"AAAAAD67XfY=")</f>
        <v>#REF!</v>
      </c>
      <c r="IN8">
        <f>IF(Sheet2!86:86,"AAAAAD67Xfc=",0)</f>
        <v>0</v>
      </c>
      <c r="IO8" t="e">
        <f>AND(Sheet2!#REF!,"AAAAAD67Xfg=")</f>
        <v>#REF!</v>
      </c>
      <c r="IP8" t="e">
        <f>AND(Sheet2!#REF!,"AAAAAD67Xfk=")</f>
        <v>#REF!</v>
      </c>
      <c r="IQ8" t="e">
        <f>AND(Sheet2!#REF!,"AAAAAD67Xfo=")</f>
        <v>#REF!</v>
      </c>
      <c r="IR8">
        <f>IF(Sheet2!87:87,"AAAAAD67Xfs=",0)</f>
        <v>0</v>
      </c>
      <c r="IS8" t="e">
        <f>AND(Sheet2!#REF!,"AAAAAD67Xfw=")</f>
        <v>#REF!</v>
      </c>
      <c r="IT8" t="e">
        <f>AND(Sheet2!#REF!,"AAAAAD67Xf0=")</f>
        <v>#REF!</v>
      </c>
      <c r="IU8" t="e">
        <f>AND(Sheet2!#REF!,"AAAAAD67Xf4=")</f>
        <v>#REF!</v>
      </c>
      <c r="IV8">
        <f>IF(Sheet2!88:88,"AAAAAD67Xf8=",0)</f>
        <v>0</v>
      </c>
    </row>
    <row r="9" spans="1:256" x14ac:dyDescent="0.25">
      <c r="A9" t="e">
        <f>AND(Sheet2!#REF!,"AAAAADe/3wA=")</f>
        <v>#REF!</v>
      </c>
      <c r="B9" t="e">
        <f>AND(Sheet2!#REF!,"AAAAADe/3wE=")</f>
        <v>#REF!</v>
      </c>
      <c r="C9" t="e">
        <f>AND(Sheet2!#REF!,"AAAAADe/3wI=")</f>
        <v>#REF!</v>
      </c>
      <c r="D9">
        <f>IF(Sheet2!89:89,"AAAAADe/3wM=",0)</f>
        <v>0</v>
      </c>
      <c r="E9" t="e">
        <f>AND(Sheet2!#REF!,"AAAAADe/3wQ=")</f>
        <v>#REF!</v>
      </c>
      <c r="F9" t="e">
        <f>AND(Sheet2!#REF!,"AAAAADe/3wU=")</f>
        <v>#REF!</v>
      </c>
      <c r="G9" t="e">
        <f>AND(Sheet2!#REF!,"AAAAADe/3wY=")</f>
        <v>#REF!</v>
      </c>
      <c r="H9">
        <f>IF(Sheet2!90:90,"AAAAADe/3wc=",0)</f>
        <v>0</v>
      </c>
      <c r="I9" t="e">
        <f>AND(Sheet2!#REF!,"AAAAADe/3wg=")</f>
        <v>#REF!</v>
      </c>
      <c r="J9" t="e">
        <f>AND(Sheet2!#REF!,"AAAAADe/3wk=")</f>
        <v>#REF!</v>
      </c>
      <c r="K9" t="e">
        <f>AND(Sheet2!#REF!,"AAAAADe/3wo=")</f>
        <v>#REF!</v>
      </c>
      <c r="L9">
        <f>IF(Sheet2!91:91,"AAAAADe/3ws=",0)</f>
        <v>0</v>
      </c>
      <c r="M9" t="e">
        <f>AND(Sheet2!#REF!,"AAAAADe/3ww=")</f>
        <v>#REF!</v>
      </c>
      <c r="N9" t="e">
        <f>AND(Sheet2!#REF!,"AAAAADe/3w0=")</f>
        <v>#REF!</v>
      </c>
      <c r="O9" t="e">
        <f>AND(Sheet2!#REF!,"AAAAADe/3w4=")</f>
        <v>#REF!</v>
      </c>
      <c r="P9">
        <f>IF(Sheet2!92:92,"AAAAADe/3w8=",0)</f>
        <v>0</v>
      </c>
      <c r="Q9" t="e">
        <f>AND(Sheet2!#REF!,"AAAAADe/3xA=")</f>
        <v>#REF!</v>
      </c>
      <c r="R9" t="e">
        <f>AND(Sheet2!#REF!,"AAAAADe/3xE=")</f>
        <v>#REF!</v>
      </c>
      <c r="S9" t="e">
        <f>AND(Sheet2!#REF!,"AAAAADe/3xI=")</f>
        <v>#REF!</v>
      </c>
      <c r="T9">
        <f>IF(Sheet2!93:93,"AAAAADe/3xM=",0)</f>
        <v>0</v>
      </c>
      <c r="U9" t="e">
        <f>AND(Sheet2!#REF!,"AAAAADe/3xQ=")</f>
        <v>#REF!</v>
      </c>
      <c r="V9" t="e">
        <f>AND(Sheet2!#REF!,"AAAAADe/3xU=")</f>
        <v>#REF!</v>
      </c>
      <c r="W9" t="e">
        <f>AND(Sheet2!#REF!,"AAAAADe/3xY=")</f>
        <v>#REF!</v>
      </c>
      <c r="X9">
        <f>IF(Sheet2!94:94,"AAAAADe/3xc=",0)</f>
        <v>0</v>
      </c>
      <c r="Y9" t="e">
        <f>AND(Sheet2!#REF!,"AAAAADe/3xg=")</f>
        <v>#REF!</v>
      </c>
      <c r="Z9" t="e">
        <f>AND(Sheet2!#REF!,"AAAAADe/3xk=")</f>
        <v>#REF!</v>
      </c>
      <c r="AA9" t="e">
        <f>AND(Sheet2!#REF!,"AAAAADe/3xo=")</f>
        <v>#REF!</v>
      </c>
      <c r="AB9">
        <f>IF(Sheet2!95:95,"AAAAADe/3xs=",0)</f>
        <v>0</v>
      </c>
      <c r="AC9" t="e">
        <f>AND(Sheet2!#REF!,"AAAAADe/3xw=")</f>
        <v>#REF!</v>
      </c>
      <c r="AD9" t="e">
        <f>AND(Sheet2!#REF!,"AAAAADe/3x0=")</f>
        <v>#REF!</v>
      </c>
      <c r="AE9" t="e">
        <f>AND(Sheet2!#REF!,"AAAAADe/3x4=")</f>
        <v>#REF!</v>
      </c>
      <c r="AF9">
        <f>IF(Sheet2!96:96,"AAAAADe/3x8=",0)</f>
        <v>0</v>
      </c>
      <c r="AG9" t="e">
        <f>AND(Sheet2!#REF!,"AAAAADe/3yA=")</f>
        <v>#REF!</v>
      </c>
      <c r="AH9" t="e">
        <f>AND(Sheet2!#REF!,"AAAAADe/3yE=")</f>
        <v>#REF!</v>
      </c>
      <c r="AI9" t="e">
        <f>AND(Sheet2!#REF!,"AAAAADe/3yI=")</f>
        <v>#REF!</v>
      </c>
      <c r="AJ9">
        <f>IF(Sheet2!97:97,"AAAAADe/3yM=",0)</f>
        <v>0</v>
      </c>
      <c r="AK9" t="e">
        <f>AND(Sheet2!#REF!,"AAAAADe/3yQ=")</f>
        <v>#REF!</v>
      </c>
      <c r="AL9" t="e">
        <f>AND(Sheet2!#REF!,"AAAAADe/3yU=")</f>
        <v>#REF!</v>
      </c>
      <c r="AM9" t="e">
        <f>AND(Sheet2!#REF!,"AAAAADe/3yY=")</f>
        <v>#REF!</v>
      </c>
      <c r="AN9">
        <f>IF(Sheet2!98:98,"AAAAADe/3yc=",0)</f>
        <v>0</v>
      </c>
      <c r="AO9" t="e">
        <f>AND(Sheet2!#REF!,"AAAAADe/3yg=")</f>
        <v>#REF!</v>
      </c>
      <c r="AP9" t="e">
        <f>AND(Sheet2!#REF!,"AAAAADe/3yk=")</f>
        <v>#REF!</v>
      </c>
      <c r="AQ9" t="e">
        <f>AND(Sheet2!#REF!,"AAAAADe/3yo=")</f>
        <v>#REF!</v>
      </c>
      <c r="AR9">
        <f>IF(Sheet2!99:99,"AAAAADe/3ys=",0)</f>
        <v>0</v>
      </c>
      <c r="AS9" t="e">
        <f>AND(Sheet2!#REF!,"AAAAADe/3yw=")</f>
        <v>#REF!</v>
      </c>
      <c r="AT9" t="e">
        <f>AND(Sheet2!#REF!,"AAAAADe/3y0=")</f>
        <v>#REF!</v>
      </c>
      <c r="AU9" t="e">
        <f>AND(Sheet2!#REF!,"AAAAADe/3y4=")</f>
        <v>#REF!</v>
      </c>
      <c r="AV9">
        <f>IF(Sheet2!100:100,"AAAAADe/3y8=",0)</f>
        <v>0</v>
      </c>
      <c r="AW9" t="e">
        <f>AND(Sheet2!#REF!,"AAAAADe/3zA=")</f>
        <v>#REF!</v>
      </c>
      <c r="AX9" t="e">
        <f>AND(Sheet2!#REF!,"AAAAADe/3zE=")</f>
        <v>#REF!</v>
      </c>
      <c r="AY9" t="e">
        <f>AND(Sheet2!#REF!,"AAAAADe/3zI=")</f>
        <v>#REF!</v>
      </c>
      <c r="AZ9">
        <f>IF(Sheet2!101:101,"AAAAADe/3zM=",0)</f>
        <v>0</v>
      </c>
      <c r="BA9" t="e">
        <f>AND(Sheet2!#REF!,"AAAAADe/3zQ=")</f>
        <v>#REF!</v>
      </c>
      <c r="BB9" t="e">
        <f>AND(Sheet2!#REF!,"AAAAADe/3zU=")</f>
        <v>#REF!</v>
      </c>
      <c r="BC9" t="e">
        <f>AND(Sheet2!#REF!,"AAAAADe/3zY=")</f>
        <v>#REF!</v>
      </c>
      <c r="BD9">
        <f>IF(Sheet2!102:102,"AAAAADe/3zc=",0)</f>
        <v>0</v>
      </c>
      <c r="BE9" t="e">
        <f>AND(Sheet2!#REF!,"AAAAADe/3zg=")</f>
        <v>#REF!</v>
      </c>
      <c r="BF9" t="e">
        <f>AND(Sheet2!#REF!,"AAAAADe/3zk=")</f>
        <v>#REF!</v>
      </c>
      <c r="BG9" t="e">
        <f>AND(Sheet2!#REF!,"AAAAADe/3zo=")</f>
        <v>#REF!</v>
      </c>
      <c r="BH9">
        <f>IF(Sheet2!103:103,"AAAAADe/3zs=",0)</f>
        <v>0</v>
      </c>
      <c r="BI9" t="e">
        <f>AND(Sheet2!#REF!,"AAAAADe/3zw=")</f>
        <v>#REF!</v>
      </c>
      <c r="BJ9" t="e">
        <f>AND(Sheet2!#REF!,"AAAAADe/3z0=")</f>
        <v>#REF!</v>
      </c>
      <c r="BK9" t="e">
        <f>AND(Sheet2!#REF!,"AAAAADe/3z4=")</f>
        <v>#REF!</v>
      </c>
      <c r="BL9">
        <f>IF(Sheet2!104:104,"AAAAADe/3z8=",0)</f>
        <v>0</v>
      </c>
      <c r="BM9" t="e">
        <f>AND(Sheet2!#REF!,"AAAAADe/30A=")</f>
        <v>#REF!</v>
      </c>
      <c r="BN9" t="e">
        <f>AND(Sheet2!#REF!,"AAAAADe/30E=")</f>
        <v>#REF!</v>
      </c>
      <c r="BO9" t="e">
        <f>AND(Sheet2!#REF!,"AAAAADe/30I=")</f>
        <v>#REF!</v>
      </c>
      <c r="BP9">
        <f>IF(Sheet2!105:105,"AAAAADe/30M=",0)</f>
        <v>0</v>
      </c>
      <c r="BQ9" t="e">
        <f>AND(Sheet2!#REF!,"AAAAADe/30Q=")</f>
        <v>#REF!</v>
      </c>
      <c r="BR9" t="e">
        <f>AND(Sheet2!#REF!,"AAAAADe/30U=")</f>
        <v>#REF!</v>
      </c>
      <c r="BS9" t="e">
        <f>AND(Sheet2!#REF!,"AAAAADe/30Y=")</f>
        <v>#REF!</v>
      </c>
      <c r="BT9">
        <f>IF(Sheet2!106:106,"AAAAADe/30c=",0)</f>
        <v>0</v>
      </c>
      <c r="BU9" t="e">
        <f>AND(Sheet2!#REF!,"AAAAADe/30g=")</f>
        <v>#REF!</v>
      </c>
      <c r="BV9" t="e">
        <f>AND(Sheet2!#REF!,"AAAAADe/30k=")</f>
        <v>#REF!</v>
      </c>
      <c r="BW9" t="e">
        <f>AND(Sheet2!#REF!,"AAAAADe/30o=")</f>
        <v>#REF!</v>
      </c>
      <c r="BX9">
        <f>IF(Sheet2!107:107,"AAAAADe/30s=",0)</f>
        <v>0</v>
      </c>
      <c r="BY9" t="e">
        <f>AND(Sheet2!#REF!,"AAAAADe/30w=")</f>
        <v>#REF!</v>
      </c>
      <c r="BZ9" t="e">
        <f>AND(Sheet2!#REF!,"AAAAADe/300=")</f>
        <v>#REF!</v>
      </c>
      <c r="CA9" t="e">
        <f>AND(Sheet2!#REF!,"AAAAADe/304=")</f>
        <v>#REF!</v>
      </c>
      <c r="CB9">
        <f>IF(Sheet2!108:108,"AAAAADe/308=",0)</f>
        <v>0</v>
      </c>
      <c r="CC9" t="e">
        <f>AND(Sheet2!#REF!,"AAAAADe/31A=")</f>
        <v>#REF!</v>
      </c>
      <c r="CD9" t="e">
        <f>AND(Sheet2!#REF!,"AAAAADe/31E=")</f>
        <v>#REF!</v>
      </c>
      <c r="CE9" t="e">
        <f>AND(Sheet2!#REF!,"AAAAADe/31I=")</f>
        <v>#REF!</v>
      </c>
      <c r="CF9">
        <f>IF(Sheet2!109:109,"AAAAADe/31M=",0)</f>
        <v>0</v>
      </c>
      <c r="CG9" t="e">
        <f>AND(Sheet2!#REF!,"AAAAADe/31Q=")</f>
        <v>#REF!</v>
      </c>
      <c r="CH9" t="e">
        <f>AND(Sheet2!#REF!,"AAAAADe/31U=")</f>
        <v>#REF!</v>
      </c>
      <c r="CI9" t="e">
        <f>AND(Sheet2!#REF!,"AAAAADe/31Y=")</f>
        <v>#REF!</v>
      </c>
      <c r="CJ9">
        <f>IF(Sheet2!110:110,"AAAAADe/31c=",0)</f>
        <v>0</v>
      </c>
      <c r="CK9" t="e">
        <f>AND(Sheet2!#REF!,"AAAAADe/31g=")</f>
        <v>#REF!</v>
      </c>
      <c r="CL9" t="e">
        <f>AND(Sheet2!#REF!,"AAAAADe/31k=")</f>
        <v>#REF!</v>
      </c>
      <c r="CM9" t="e">
        <f>AND(Sheet2!#REF!,"AAAAADe/31o=")</f>
        <v>#REF!</v>
      </c>
      <c r="CN9">
        <f>IF(Sheet2!111:111,"AAAAADe/31s=",0)</f>
        <v>0</v>
      </c>
      <c r="CO9" t="e">
        <f>AND(Sheet2!#REF!,"AAAAADe/31w=")</f>
        <v>#REF!</v>
      </c>
      <c r="CP9" t="e">
        <f>AND(Sheet2!#REF!,"AAAAADe/310=")</f>
        <v>#REF!</v>
      </c>
      <c r="CQ9" t="e">
        <f>AND(Sheet2!#REF!,"AAAAADe/314=")</f>
        <v>#REF!</v>
      </c>
      <c r="CR9">
        <f>IF(Sheet2!112:112,"AAAAADe/318=",0)</f>
        <v>0</v>
      </c>
      <c r="CS9" t="e">
        <f>AND(Sheet2!#REF!,"AAAAADe/32A=")</f>
        <v>#REF!</v>
      </c>
      <c r="CT9" t="e">
        <f>AND(Sheet2!#REF!,"AAAAADe/32E=")</f>
        <v>#REF!</v>
      </c>
      <c r="CU9" t="e">
        <f>AND(Sheet2!#REF!,"AAAAADe/32I=")</f>
        <v>#REF!</v>
      </c>
      <c r="CV9">
        <f>IF(Sheet2!113:113,"AAAAADe/32M=",0)</f>
        <v>0</v>
      </c>
      <c r="CW9" t="e">
        <f>AND(Sheet2!#REF!,"AAAAADe/32Q=")</f>
        <v>#REF!</v>
      </c>
      <c r="CX9" t="e">
        <f>AND(Sheet2!#REF!,"AAAAADe/32U=")</f>
        <v>#REF!</v>
      </c>
      <c r="CY9" t="e">
        <f>AND(Sheet2!#REF!,"AAAAADe/32Y=")</f>
        <v>#REF!</v>
      </c>
      <c r="CZ9">
        <f>IF(Sheet2!114:114,"AAAAADe/32c=",0)</f>
        <v>0</v>
      </c>
      <c r="DA9" t="e">
        <f>AND(Sheet2!#REF!,"AAAAADe/32g=")</f>
        <v>#REF!</v>
      </c>
      <c r="DB9" t="e">
        <f>AND(Sheet2!#REF!,"AAAAADe/32k=")</f>
        <v>#REF!</v>
      </c>
      <c r="DC9" t="e">
        <f>AND(Sheet2!#REF!,"AAAAADe/32o=")</f>
        <v>#REF!</v>
      </c>
      <c r="DD9">
        <f>IF(Sheet2!115:115,"AAAAADe/32s=",0)</f>
        <v>0</v>
      </c>
      <c r="DE9" t="e">
        <f>AND(Sheet2!#REF!,"AAAAADe/32w=")</f>
        <v>#REF!</v>
      </c>
      <c r="DF9" t="e">
        <f>AND(Sheet2!#REF!,"AAAAADe/320=")</f>
        <v>#REF!</v>
      </c>
      <c r="DG9" t="e">
        <f>AND(Sheet2!#REF!,"AAAAADe/324=")</f>
        <v>#REF!</v>
      </c>
      <c r="DH9">
        <f>IF(Sheet2!116:116,"AAAAADe/328=",0)</f>
        <v>0</v>
      </c>
      <c r="DI9" t="e">
        <f>AND(Sheet2!#REF!,"AAAAADe/33A=")</f>
        <v>#REF!</v>
      </c>
      <c r="DJ9" t="e">
        <f>AND(Sheet2!#REF!,"AAAAADe/33E=")</f>
        <v>#REF!</v>
      </c>
      <c r="DK9" t="e">
        <f>AND(Sheet2!#REF!,"AAAAADe/33I=")</f>
        <v>#REF!</v>
      </c>
      <c r="DL9">
        <f>IF(Sheet2!117:117,"AAAAADe/33M=",0)</f>
        <v>0</v>
      </c>
      <c r="DM9" t="e">
        <f>AND(Sheet2!#REF!,"AAAAADe/33Q=")</f>
        <v>#REF!</v>
      </c>
      <c r="DN9" t="e">
        <f>AND(Sheet2!#REF!,"AAAAADe/33U=")</f>
        <v>#REF!</v>
      </c>
      <c r="DO9" t="e">
        <f>AND(Sheet2!#REF!,"AAAAADe/33Y=")</f>
        <v>#REF!</v>
      </c>
      <c r="DP9">
        <f>IF(Sheet2!118:118,"AAAAADe/33c=",0)</f>
        <v>0</v>
      </c>
      <c r="DQ9" t="e">
        <f>AND(Sheet2!#REF!,"AAAAADe/33g=")</f>
        <v>#REF!</v>
      </c>
      <c r="DR9" t="e">
        <f>AND(Sheet2!#REF!,"AAAAADe/33k=")</f>
        <v>#REF!</v>
      </c>
      <c r="DS9" t="e">
        <f>AND(Sheet2!#REF!,"AAAAADe/33o=")</f>
        <v>#REF!</v>
      </c>
      <c r="DT9">
        <f>IF(Sheet2!119:119,"AAAAADe/33s=",0)</f>
        <v>0</v>
      </c>
      <c r="DU9" t="e">
        <f>AND(Sheet2!#REF!,"AAAAADe/33w=")</f>
        <v>#REF!</v>
      </c>
      <c r="DV9" t="e">
        <f>AND(Sheet2!#REF!,"AAAAADe/330=")</f>
        <v>#REF!</v>
      </c>
      <c r="DW9" t="e">
        <f>AND(Sheet2!#REF!,"AAAAADe/334=")</f>
        <v>#REF!</v>
      </c>
      <c r="DX9">
        <f>IF(Sheet2!120:120,"AAAAADe/338=",0)</f>
        <v>0</v>
      </c>
      <c r="DY9" t="e">
        <f>AND(Sheet2!#REF!,"AAAAADe/34A=")</f>
        <v>#REF!</v>
      </c>
      <c r="DZ9" t="e">
        <f>AND(Sheet2!#REF!,"AAAAADe/34E=")</f>
        <v>#REF!</v>
      </c>
      <c r="EA9" t="e">
        <f>AND(Sheet2!#REF!,"AAAAADe/34I=")</f>
        <v>#REF!</v>
      </c>
      <c r="EB9">
        <f>IF(Sheet2!121:121,"AAAAADe/34M=",0)</f>
        <v>0</v>
      </c>
      <c r="EC9" t="e">
        <f>AND(Sheet2!#REF!,"AAAAADe/34Q=")</f>
        <v>#REF!</v>
      </c>
      <c r="ED9" t="e">
        <f>AND(Sheet2!#REF!,"AAAAADe/34U=")</f>
        <v>#REF!</v>
      </c>
      <c r="EE9" t="e">
        <f>AND(Sheet2!#REF!,"AAAAADe/34Y=")</f>
        <v>#REF!</v>
      </c>
      <c r="EF9">
        <f>IF(Sheet2!122:122,"AAAAADe/34c=",0)</f>
        <v>0</v>
      </c>
      <c r="EG9" t="e">
        <f>AND(Sheet2!#REF!,"AAAAADe/34g=")</f>
        <v>#REF!</v>
      </c>
      <c r="EH9" t="e">
        <f>AND(Sheet2!#REF!,"AAAAADe/34k=")</f>
        <v>#REF!</v>
      </c>
      <c r="EI9" t="e">
        <f>AND(Sheet2!#REF!,"AAAAADe/34o=")</f>
        <v>#REF!</v>
      </c>
      <c r="EJ9">
        <f>IF(Sheet2!123:123,"AAAAADe/34s=",0)</f>
        <v>0</v>
      </c>
      <c r="EK9" t="e">
        <f>AND(Sheet2!#REF!,"AAAAADe/34w=")</f>
        <v>#REF!</v>
      </c>
      <c r="EL9" t="e">
        <f>AND(Sheet2!#REF!,"AAAAADe/340=")</f>
        <v>#REF!</v>
      </c>
      <c r="EM9" t="e">
        <f>AND(Sheet2!#REF!,"AAAAADe/344=")</f>
        <v>#REF!</v>
      </c>
      <c r="EN9">
        <f>IF(Sheet2!124:124,"AAAAADe/348=",0)</f>
        <v>0</v>
      </c>
      <c r="EO9" t="e">
        <f>AND(Sheet2!#REF!,"AAAAADe/35A=")</f>
        <v>#REF!</v>
      </c>
      <c r="EP9" t="e">
        <f>AND(Sheet2!#REF!,"AAAAADe/35E=")</f>
        <v>#REF!</v>
      </c>
      <c r="EQ9" t="e">
        <f>AND(Sheet2!#REF!,"AAAAADe/35I=")</f>
        <v>#REF!</v>
      </c>
      <c r="ER9">
        <f>IF(Sheet2!125:125,"AAAAADe/35M=",0)</f>
        <v>0</v>
      </c>
      <c r="ES9" t="e">
        <f>AND(Sheet2!#REF!,"AAAAADe/35Q=")</f>
        <v>#REF!</v>
      </c>
      <c r="ET9" t="e">
        <f>AND(Sheet2!#REF!,"AAAAADe/35U=")</f>
        <v>#REF!</v>
      </c>
      <c r="EU9" t="e">
        <f>AND(Sheet2!#REF!,"AAAAADe/35Y=")</f>
        <v>#REF!</v>
      </c>
      <c r="EV9">
        <f>IF(Sheet2!126:126,"AAAAADe/35c=",0)</f>
        <v>0</v>
      </c>
      <c r="EW9" t="e">
        <f>AND(Sheet2!#REF!,"AAAAADe/35g=")</f>
        <v>#REF!</v>
      </c>
      <c r="EX9" t="e">
        <f>AND(Sheet2!#REF!,"AAAAADe/35k=")</f>
        <v>#REF!</v>
      </c>
      <c r="EY9" t="e">
        <f>AND(Sheet2!#REF!,"AAAAADe/35o=")</f>
        <v>#REF!</v>
      </c>
      <c r="EZ9">
        <f>IF(Sheet2!127:127,"AAAAADe/35s=",0)</f>
        <v>0</v>
      </c>
      <c r="FA9" t="e">
        <f>AND(Sheet2!#REF!,"AAAAADe/35w=")</f>
        <v>#REF!</v>
      </c>
      <c r="FB9" t="e">
        <f>AND(Sheet2!#REF!,"AAAAADe/350=")</f>
        <v>#REF!</v>
      </c>
      <c r="FC9" t="e">
        <f>AND(Sheet2!#REF!,"AAAAADe/354=")</f>
        <v>#REF!</v>
      </c>
      <c r="FD9">
        <f>IF(Sheet2!128:128,"AAAAADe/358=",0)</f>
        <v>0</v>
      </c>
      <c r="FE9" t="e">
        <f>AND(Sheet2!#REF!,"AAAAADe/36A=")</f>
        <v>#REF!</v>
      </c>
      <c r="FF9" t="e">
        <f>AND(Sheet2!#REF!,"AAAAADe/36E=")</f>
        <v>#REF!</v>
      </c>
      <c r="FG9" t="e">
        <f>AND(Sheet2!#REF!,"AAAAADe/36I=")</f>
        <v>#REF!</v>
      </c>
      <c r="FH9">
        <f>IF(Sheet2!129:129,"AAAAADe/36M=",0)</f>
        <v>0</v>
      </c>
      <c r="FI9" t="e">
        <f>AND(Sheet2!#REF!,"AAAAADe/36Q=")</f>
        <v>#REF!</v>
      </c>
      <c r="FJ9" t="e">
        <f>AND(Sheet2!#REF!,"AAAAADe/36U=")</f>
        <v>#REF!</v>
      </c>
      <c r="FK9" t="e">
        <f>AND(Sheet2!#REF!,"AAAAADe/36Y=")</f>
        <v>#REF!</v>
      </c>
      <c r="FL9">
        <f>IF(Sheet2!130:130,"AAAAADe/36c=",0)</f>
        <v>0</v>
      </c>
      <c r="FM9" t="e">
        <f>AND(Sheet2!#REF!,"AAAAADe/36g=")</f>
        <v>#REF!</v>
      </c>
      <c r="FN9" t="e">
        <f>AND(Sheet2!#REF!,"AAAAADe/36k=")</f>
        <v>#REF!</v>
      </c>
      <c r="FO9" t="e">
        <f>AND(Sheet2!#REF!,"AAAAADe/36o=")</f>
        <v>#REF!</v>
      </c>
      <c r="FP9">
        <f>IF(Sheet2!131:131,"AAAAADe/36s=",0)</f>
        <v>0</v>
      </c>
      <c r="FQ9" t="e">
        <f>AND(Sheet2!#REF!,"AAAAADe/36w=")</f>
        <v>#REF!</v>
      </c>
      <c r="FR9" t="e">
        <f>AND(Sheet2!#REF!,"AAAAADe/360=")</f>
        <v>#REF!</v>
      </c>
      <c r="FS9" t="e">
        <f>AND(Sheet2!#REF!,"AAAAADe/364=")</f>
        <v>#REF!</v>
      </c>
      <c r="FT9">
        <f>IF(Sheet2!132:132,"AAAAADe/368=",0)</f>
        <v>0</v>
      </c>
      <c r="FU9" t="e">
        <f>AND(Sheet2!#REF!,"AAAAADe/37A=")</f>
        <v>#REF!</v>
      </c>
      <c r="FV9" t="e">
        <f>AND(Sheet2!#REF!,"AAAAADe/37E=")</f>
        <v>#REF!</v>
      </c>
      <c r="FW9" t="e">
        <f>AND(Sheet2!#REF!,"AAAAADe/37I=")</f>
        <v>#REF!</v>
      </c>
      <c r="FX9">
        <f>IF(Sheet2!133:133,"AAAAADe/37M=",0)</f>
        <v>0</v>
      </c>
      <c r="FY9" t="e">
        <f>AND(Sheet2!#REF!,"AAAAADe/37Q=")</f>
        <v>#REF!</v>
      </c>
      <c r="FZ9" t="e">
        <f>AND(Sheet2!#REF!,"AAAAADe/37U=")</f>
        <v>#REF!</v>
      </c>
      <c r="GA9" t="e">
        <f>AND(Sheet2!#REF!,"AAAAADe/37Y=")</f>
        <v>#REF!</v>
      </c>
      <c r="GB9">
        <f>IF(Sheet2!134:134,"AAAAADe/37c=",0)</f>
        <v>0</v>
      </c>
      <c r="GC9" t="e">
        <f>AND(Sheet2!#REF!,"AAAAADe/37g=")</f>
        <v>#REF!</v>
      </c>
      <c r="GD9" t="e">
        <f>AND(Sheet2!#REF!,"AAAAADe/37k=")</f>
        <v>#REF!</v>
      </c>
      <c r="GE9" t="e">
        <f>AND(Sheet2!#REF!,"AAAAADe/37o=")</f>
        <v>#REF!</v>
      </c>
      <c r="GF9">
        <f>IF(Sheet2!135:135,"AAAAADe/37s=",0)</f>
        <v>0</v>
      </c>
      <c r="GG9" t="e">
        <f>AND(Sheet2!#REF!,"AAAAADe/37w=")</f>
        <v>#REF!</v>
      </c>
      <c r="GH9" t="e">
        <f>AND(Sheet2!#REF!,"AAAAADe/370=")</f>
        <v>#REF!</v>
      </c>
      <c r="GI9" t="e">
        <f>AND(Sheet2!#REF!,"AAAAADe/374=")</f>
        <v>#REF!</v>
      </c>
      <c r="GJ9">
        <f>IF(Sheet2!136:136,"AAAAADe/378=",0)</f>
        <v>0</v>
      </c>
      <c r="GK9" t="e">
        <f>AND(Sheet2!#REF!,"AAAAADe/38A=")</f>
        <v>#REF!</v>
      </c>
      <c r="GL9" t="e">
        <f>AND(Sheet2!#REF!,"AAAAADe/38E=")</f>
        <v>#REF!</v>
      </c>
      <c r="GM9" t="e">
        <f>AND(Sheet2!#REF!,"AAAAADe/38I=")</f>
        <v>#REF!</v>
      </c>
      <c r="GN9">
        <f>IF(Sheet2!137:137,"AAAAADe/38M=",0)</f>
        <v>0</v>
      </c>
      <c r="GO9" t="e">
        <f>AND(Sheet2!#REF!,"AAAAADe/38Q=")</f>
        <v>#REF!</v>
      </c>
      <c r="GP9" t="e">
        <f>AND(Sheet2!#REF!,"AAAAADe/38U=")</f>
        <v>#REF!</v>
      </c>
      <c r="GQ9" t="e">
        <f>AND(Sheet2!#REF!,"AAAAADe/38Y=")</f>
        <v>#REF!</v>
      </c>
      <c r="GR9">
        <f>IF(Sheet2!138:138,"AAAAADe/38c=",0)</f>
        <v>0</v>
      </c>
      <c r="GS9" t="e">
        <f>AND(Sheet2!#REF!,"AAAAADe/38g=")</f>
        <v>#REF!</v>
      </c>
      <c r="GT9" t="e">
        <f>AND(Sheet2!#REF!,"AAAAADe/38k=")</f>
        <v>#REF!</v>
      </c>
      <c r="GU9" t="e">
        <f>AND(Sheet2!#REF!,"AAAAADe/38o=")</f>
        <v>#REF!</v>
      </c>
      <c r="GV9">
        <f>IF(Sheet2!139:139,"AAAAADe/38s=",0)</f>
        <v>0</v>
      </c>
      <c r="GW9" t="e">
        <f>AND(Sheet2!#REF!,"AAAAADe/38w=")</f>
        <v>#REF!</v>
      </c>
      <c r="GX9" t="e">
        <f>AND(Sheet2!#REF!,"AAAAADe/380=")</f>
        <v>#REF!</v>
      </c>
      <c r="GY9" t="e">
        <f>AND(Sheet2!#REF!,"AAAAADe/384=")</f>
        <v>#REF!</v>
      </c>
      <c r="GZ9">
        <f>IF(Sheet2!140:140,"AAAAADe/388=",0)</f>
        <v>0</v>
      </c>
      <c r="HA9" t="e">
        <f>AND(Sheet2!#REF!,"AAAAADe/39A=")</f>
        <v>#REF!</v>
      </c>
      <c r="HB9" t="e">
        <f>AND(Sheet2!#REF!,"AAAAADe/39E=")</f>
        <v>#REF!</v>
      </c>
      <c r="HC9" t="e">
        <f>AND(Sheet2!#REF!,"AAAAADe/39I=")</f>
        <v>#REF!</v>
      </c>
      <c r="HD9">
        <f>IF(Sheet2!141:141,"AAAAADe/39M=",0)</f>
        <v>0</v>
      </c>
      <c r="HE9" t="e">
        <f>AND(Sheet2!#REF!,"AAAAADe/39Q=")</f>
        <v>#REF!</v>
      </c>
      <c r="HF9" t="e">
        <f>AND(Sheet2!#REF!,"AAAAADe/39U=")</f>
        <v>#REF!</v>
      </c>
      <c r="HG9" t="e">
        <f>AND(Sheet2!#REF!,"AAAAADe/39Y=")</f>
        <v>#REF!</v>
      </c>
      <c r="HH9">
        <f>IF(Sheet2!142:142,"AAAAADe/39c=",0)</f>
        <v>0</v>
      </c>
      <c r="HI9" t="e">
        <f>AND(Sheet2!#REF!,"AAAAADe/39g=")</f>
        <v>#REF!</v>
      </c>
      <c r="HJ9" t="e">
        <f>AND(Sheet2!#REF!,"AAAAADe/39k=")</f>
        <v>#REF!</v>
      </c>
      <c r="HK9" t="e">
        <f>AND(Sheet2!#REF!,"AAAAADe/39o=")</f>
        <v>#REF!</v>
      </c>
      <c r="HL9">
        <f>IF(Sheet2!143:143,"AAAAADe/39s=",0)</f>
        <v>0</v>
      </c>
      <c r="HM9" t="e">
        <f>AND(Sheet2!#REF!,"AAAAADe/39w=")</f>
        <v>#REF!</v>
      </c>
      <c r="HN9" t="e">
        <f>AND(Sheet2!#REF!,"AAAAADe/390=")</f>
        <v>#REF!</v>
      </c>
      <c r="HO9" t="e">
        <f>AND(Sheet2!#REF!,"AAAAADe/394=")</f>
        <v>#REF!</v>
      </c>
      <c r="HP9">
        <f>IF(Sheet2!144:144,"AAAAADe/398=",0)</f>
        <v>0</v>
      </c>
      <c r="HQ9" t="e">
        <f>AND(Sheet2!#REF!,"AAAAADe/3+A=")</f>
        <v>#REF!</v>
      </c>
      <c r="HR9" t="e">
        <f>AND(Sheet2!#REF!,"AAAAADe/3+E=")</f>
        <v>#REF!</v>
      </c>
      <c r="HS9" t="e">
        <f>AND(Sheet2!#REF!,"AAAAADe/3+I=")</f>
        <v>#REF!</v>
      </c>
      <c r="HT9">
        <f>IF(Sheet2!145:145,"AAAAADe/3+M=",0)</f>
        <v>0</v>
      </c>
      <c r="HU9" t="e">
        <f>AND(Sheet2!#REF!,"AAAAADe/3+Q=")</f>
        <v>#REF!</v>
      </c>
      <c r="HV9" t="e">
        <f>AND(Sheet2!#REF!,"AAAAADe/3+U=")</f>
        <v>#REF!</v>
      </c>
      <c r="HW9" t="e">
        <f>AND(Sheet2!#REF!,"AAAAADe/3+Y=")</f>
        <v>#REF!</v>
      </c>
      <c r="HX9">
        <f>IF(Sheet2!146:146,"AAAAADe/3+c=",0)</f>
        <v>0</v>
      </c>
      <c r="HY9" t="e">
        <f>AND(Sheet2!#REF!,"AAAAADe/3+g=")</f>
        <v>#REF!</v>
      </c>
      <c r="HZ9" t="e">
        <f>AND(Sheet2!#REF!,"AAAAADe/3+k=")</f>
        <v>#REF!</v>
      </c>
      <c r="IA9" t="e">
        <f>AND(Sheet2!#REF!,"AAAAADe/3+o=")</f>
        <v>#REF!</v>
      </c>
      <c r="IB9">
        <f>IF(Sheet2!147:147,"AAAAADe/3+s=",0)</f>
        <v>0</v>
      </c>
      <c r="IC9" t="e">
        <f>AND(Sheet2!#REF!,"AAAAADe/3+w=")</f>
        <v>#REF!</v>
      </c>
      <c r="ID9" t="e">
        <f>AND(Sheet2!#REF!,"AAAAADe/3+0=")</f>
        <v>#REF!</v>
      </c>
      <c r="IE9" t="e">
        <f>AND(Sheet2!#REF!,"AAAAADe/3+4=")</f>
        <v>#REF!</v>
      </c>
      <c r="IF9">
        <f>IF(Sheet2!148:148,"AAAAADe/3+8=",0)</f>
        <v>0</v>
      </c>
      <c r="IG9" t="e">
        <f>AND(Sheet2!#REF!,"AAAAADe/3/A=")</f>
        <v>#REF!</v>
      </c>
      <c r="IH9" t="e">
        <f>AND(Sheet2!#REF!,"AAAAADe/3/E=")</f>
        <v>#REF!</v>
      </c>
      <c r="II9" t="e">
        <f>AND(Sheet2!#REF!,"AAAAADe/3/I=")</f>
        <v>#REF!</v>
      </c>
      <c r="IJ9">
        <f>IF(Sheet2!149:149,"AAAAADe/3/M=",0)</f>
        <v>0</v>
      </c>
      <c r="IK9" t="e">
        <f>AND(Sheet2!#REF!,"AAAAADe/3/Q=")</f>
        <v>#REF!</v>
      </c>
      <c r="IL9" t="e">
        <f>AND(Sheet2!#REF!,"AAAAADe/3/U=")</f>
        <v>#REF!</v>
      </c>
      <c r="IM9" t="e">
        <f>AND(Sheet2!#REF!,"AAAAADe/3/Y=")</f>
        <v>#REF!</v>
      </c>
      <c r="IN9">
        <f>IF(Sheet2!150:150,"AAAAADe/3/c=",0)</f>
        <v>0</v>
      </c>
      <c r="IO9" t="e">
        <f>AND(Sheet2!#REF!,"AAAAADe/3/g=")</f>
        <v>#REF!</v>
      </c>
      <c r="IP9" t="e">
        <f>AND(Sheet2!#REF!,"AAAAADe/3/k=")</f>
        <v>#REF!</v>
      </c>
      <c r="IQ9" t="e">
        <f>AND(Sheet2!#REF!,"AAAAADe/3/o=")</f>
        <v>#REF!</v>
      </c>
      <c r="IR9">
        <f>IF(Sheet2!151:151,"AAAAADe/3/s=",0)</f>
        <v>0</v>
      </c>
      <c r="IS9" t="e">
        <f>AND(Sheet2!#REF!,"AAAAADe/3/w=")</f>
        <v>#REF!</v>
      </c>
      <c r="IT9" t="e">
        <f>AND(Sheet2!#REF!,"AAAAADe/3/0=")</f>
        <v>#REF!</v>
      </c>
      <c r="IU9" t="e">
        <f>AND(Sheet2!#REF!,"AAAAADe/3/4=")</f>
        <v>#REF!</v>
      </c>
      <c r="IV9">
        <f>IF(Sheet2!152:152,"AAAAADe/3/8=",0)</f>
        <v>0</v>
      </c>
    </row>
    <row r="10" spans="1:256" x14ac:dyDescent="0.25">
      <c r="A10" t="e">
        <f>AND(Sheet2!#REF!,"AAAAAC7fegA=")</f>
        <v>#REF!</v>
      </c>
      <c r="B10" t="e">
        <f>AND(Sheet2!#REF!,"AAAAAC7fegE=")</f>
        <v>#REF!</v>
      </c>
      <c r="C10" t="e">
        <f>AND(Sheet2!#REF!,"AAAAAC7fegI=")</f>
        <v>#REF!</v>
      </c>
      <c r="D10">
        <f>IF(Sheet2!153:153,"AAAAAC7fegM=",0)</f>
        <v>0</v>
      </c>
      <c r="E10" t="e">
        <f>AND(Sheet2!#REF!,"AAAAAC7fegQ=")</f>
        <v>#REF!</v>
      </c>
      <c r="F10" t="e">
        <f>AND(Sheet2!#REF!,"AAAAAC7fegU=")</f>
        <v>#REF!</v>
      </c>
      <c r="G10" t="e">
        <f>AND(Sheet2!#REF!,"AAAAAC7fegY=")</f>
        <v>#REF!</v>
      </c>
      <c r="H10">
        <f>IF(Sheet2!154:154,"AAAAAC7fegc=",0)</f>
        <v>0</v>
      </c>
      <c r="I10" t="e">
        <f>AND(Sheet2!#REF!,"AAAAAC7fegg=")</f>
        <v>#REF!</v>
      </c>
      <c r="J10" t="e">
        <f>AND(Sheet2!#REF!,"AAAAAC7fegk=")</f>
        <v>#REF!</v>
      </c>
      <c r="K10" t="e">
        <f>AND(Sheet2!#REF!,"AAAAAC7fego=")</f>
        <v>#REF!</v>
      </c>
      <c r="L10">
        <f>IF(Sheet2!155:155,"AAAAAC7fegs=",0)</f>
        <v>0</v>
      </c>
      <c r="M10" t="e">
        <f>AND(Sheet2!#REF!,"AAAAAC7fegw=")</f>
        <v>#REF!</v>
      </c>
      <c r="N10" t="e">
        <f>AND(Sheet2!#REF!,"AAAAAC7feg0=")</f>
        <v>#REF!</v>
      </c>
      <c r="O10" t="e">
        <f>AND(Sheet2!#REF!,"AAAAAC7feg4=")</f>
        <v>#REF!</v>
      </c>
      <c r="P10">
        <f>IF(Sheet2!156:156,"AAAAAC7feg8=",0)</f>
        <v>0</v>
      </c>
      <c r="Q10" t="e">
        <f>AND(Sheet2!#REF!,"AAAAAC7fehA=")</f>
        <v>#REF!</v>
      </c>
      <c r="R10" t="e">
        <f>AND(Sheet2!#REF!,"AAAAAC7fehE=")</f>
        <v>#REF!</v>
      </c>
      <c r="S10" t="e">
        <f>AND(Sheet2!#REF!,"AAAAAC7fehI=")</f>
        <v>#REF!</v>
      </c>
      <c r="T10">
        <f>IF(Sheet2!157:157,"AAAAAC7fehM=",0)</f>
        <v>0</v>
      </c>
      <c r="U10" t="e">
        <f>AND(Sheet2!#REF!,"AAAAAC7fehQ=")</f>
        <v>#REF!</v>
      </c>
      <c r="V10" t="e">
        <f>AND(Sheet2!#REF!,"AAAAAC7fehU=")</f>
        <v>#REF!</v>
      </c>
      <c r="W10" t="e">
        <f>AND(Sheet2!#REF!,"AAAAAC7fehY=")</f>
        <v>#REF!</v>
      </c>
      <c r="X10">
        <f>IF(Sheet2!158:158,"AAAAAC7fehc=",0)</f>
        <v>0</v>
      </c>
      <c r="Y10" t="e">
        <f>AND(Sheet2!#REF!,"AAAAAC7fehg=")</f>
        <v>#REF!</v>
      </c>
      <c r="Z10" t="e">
        <f>AND(Sheet2!#REF!,"AAAAAC7fehk=")</f>
        <v>#REF!</v>
      </c>
      <c r="AA10" t="e">
        <f>AND(Sheet2!#REF!,"AAAAAC7feho=")</f>
        <v>#REF!</v>
      </c>
      <c r="AB10">
        <f>IF(Sheet2!159:159,"AAAAAC7fehs=",0)</f>
        <v>0</v>
      </c>
      <c r="AC10" t="e">
        <f>AND(Sheet2!#REF!,"AAAAAC7fehw=")</f>
        <v>#REF!</v>
      </c>
      <c r="AD10" t="e">
        <f>AND(Sheet2!#REF!,"AAAAAC7feh0=")</f>
        <v>#REF!</v>
      </c>
      <c r="AE10" t="e">
        <f>AND(Sheet2!#REF!,"AAAAAC7feh4=")</f>
        <v>#REF!</v>
      </c>
      <c r="AF10">
        <f>IF(Sheet2!160:160,"AAAAAC7feh8=",0)</f>
        <v>0</v>
      </c>
      <c r="AG10" t="e">
        <f>AND(Sheet2!#REF!,"AAAAAC7feiA=")</f>
        <v>#REF!</v>
      </c>
      <c r="AH10" t="e">
        <f>AND(Sheet2!#REF!,"AAAAAC7feiE=")</f>
        <v>#REF!</v>
      </c>
      <c r="AI10" t="e">
        <f>AND(Sheet2!#REF!,"AAAAAC7feiI=")</f>
        <v>#REF!</v>
      </c>
      <c r="AJ10">
        <f>IF(Sheet2!161:161,"AAAAAC7feiM=",0)</f>
        <v>0</v>
      </c>
      <c r="AK10" t="e">
        <f>AND(Sheet2!#REF!,"AAAAAC7feiQ=")</f>
        <v>#REF!</v>
      </c>
      <c r="AL10" t="e">
        <f>AND(Sheet2!#REF!,"AAAAAC7feiU=")</f>
        <v>#REF!</v>
      </c>
      <c r="AM10" t="e">
        <f>AND(Sheet2!#REF!,"AAAAAC7feiY=")</f>
        <v>#REF!</v>
      </c>
      <c r="AN10">
        <f>IF(Sheet2!162:162,"AAAAAC7feic=",0)</f>
        <v>0</v>
      </c>
      <c r="AO10" t="e">
        <f>AND(Sheet2!#REF!,"AAAAAC7feig=")</f>
        <v>#REF!</v>
      </c>
      <c r="AP10" t="e">
        <f>AND(Sheet2!#REF!,"AAAAAC7feik=")</f>
        <v>#REF!</v>
      </c>
      <c r="AQ10" t="e">
        <f>AND(Sheet2!#REF!,"AAAAAC7feio=")</f>
        <v>#REF!</v>
      </c>
      <c r="AR10">
        <f>IF(Sheet2!163:163,"AAAAAC7feis=",0)</f>
        <v>0</v>
      </c>
      <c r="AS10" t="e">
        <f>AND(Sheet2!#REF!,"AAAAAC7feiw=")</f>
        <v>#REF!</v>
      </c>
      <c r="AT10" t="e">
        <f>AND(Sheet2!#REF!,"AAAAAC7fei0=")</f>
        <v>#REF!</v>
      </c>
      <c r="AU10" t="e">
        <f>AND(Sheet2!#REF!,"AAAAAC7fei4=")</f>
        <v>#REF!</v>
      </c>
      <c r="AV10">
        <f>IF(Sheet2!164:164,"AAAAAC7fei8=",0)</f>
        <v>0</v>
      </c>
      <c r="AW10" t="e">
        <f>AND(Sheet2!#REF!,"AAAAAC7fejA=")</f>
        <v>#REF!</v>
      </c>
      <c r="AX10" t="e">
        <f>AND(Sheet2!#REF!,"AAAAAC7fejE=")</f>
        <v>#REF!</v>
      </c>
      <c r="AY10" t="e">
        <f>AND(Sheet2!#REF!,"AAAAAC7fejI=")</f>
        <v>#REF!</v>
      </c>
      <c r="AZ10">
        <f>IF(Sheet2!165:165,"AAAAAC7fejM=",0)</f>
        <v>0</v>
      </c>
      <c r="BA10" t="e">
        <f>AND(Sheet2!#REF!,"AAAAAC7fejQ=")</f>
        <v>#REF!</v>
      </c>
      <c r="BB10" t="e">
        <f>AND(Sheet2!#REF!,"AAAAAC7fejU=")</f>
        <v>#REF!</v>
      </c>
      <c r="BC10" t="e">
        <f>AND(Sheet2!#REF!,"AAAAAC7fejY=")</f>
        <v>#REF!</v>
      </c>
      <c r="BD10">
        <f>IF(Sheet2!166:166,"AAAAAC7fejc=",0)</f>
        <v>0</v>
      </c>
      <c r="BE10" t="e">
        <f>AND(Sheet2!#REF!,"AAAAAC7fejg=")</f>
        <v>#REF!</v>
      </c>
      <c r="BF10" t="e">
        <f>AND(Sheet2!#REF!,"AAAAAC7fejk=")</f>
        <v>#REF!</v>
      </c>
      <c r="BG10" t="e">
        <f>AND(Sheet2!#REF!,"AAAAAC7fejo=")</f>
        <v>#REF!</v>
      </c>
      <c r="BH10">
        <f>IF(Sheet2!167:167,"AAAAAC7fejs=",0)</f>
        <v>0</v>
      </c>
      <c r="BI10" t="e">
        <f>AND(Sheet2!#REF!,"AAAAAC7fejw=")</f>
        <v>#REF!</v>
      </c>
      <c r="BJ10" t="e">
        <f>AND(Sheet2!#REF!,"AAAAAC7fej0=")</f>
        <v>#REF!</v>
      </c>
      <c r="BK10" t="e">
        <f>AND(Sheet2!#REF!,"AAAAAC7fej4=")</f>
        <v>#REF!</v>
      </c>
      <c r="BL10">
        <f>IF(Sheet2!168:168,"AAAAAC7fej8=",0)</f>
        <v>0</v>
      </c>
      <c r="BM10" t="e">
        <f>AND(Sheet2!#REF!,"AAAAAC7fekA=")</f>
        <v>#REF!</v>
      </c>
      <c r="BN10" t="e">
        <f>AND(Sheet2!#REF!,"AAAAAC7fekE=")</f>
        <v>#REF!</v>
      </c>
      <c r="BO10" t="e">
        <f>AND(Sheet2!#REF!,"AAAAAC7fekI=")</f>
        <v>#REF!</v>
      </c>
      <c r="BP10" t="e">
        <f>IF(Sheet2!#REF!,"AAAAAC7fekM=",0)</f>
        <v>#REF!</v>
      </c>
      <c r="BQ10" t="e">
        <f>IF(Sheet2!#REF!,"AAAAAC7fekQ=",0)</f>
        <v>#REF!</v>
      </c>
      <c r="BR10" t="e">
        <f>IF(Sheet2!#REF!,"AAAAAC7fekU=",0)</f>
        <v>#REF!</v>
      </c>
      <c r="BS10">
        <f>IF(Sheet3!1:1,"AAAAAC7fekY=",0)</f>
        <v>0</v>
      </c>
      <c r="BT10" t="e">
        <f>AND(Sheet3!A1,"AAAAAC7fekc=")</f>
        <v>#VALUE!</v>
      </c>
      <c r="BU10">
        <f>IF(Sheet3!A:A,"AAAAAC7fekg=",0)</f>
        <v>0</v>
      </c>
      <c r="BV10" s="5" t="s">
        <v>175</v>
      </c>
      <c r="BW10" s="3" t="s">
        <v>176</v>
      </c>
      <c r="BX10" t="s">
        <v>177</v>
      </c>
    </row>
    <row r="11" spans="1:256" x14ac:dyDescent="0.25">
      <c r="A11">
        <f>IF(Sheet1!1:1,"AAAAAH/q8gA=",0)</f>
        <v>0</v>
      </c>
      <c r="B11" t="e">
        <f>AND(Sheet1!A1,"AAAAAH/q8gE=")</f>
        <v>#VALUE!</v>
      </c>
      <c r="C11" t="e">
        <f>AND(Sheet1!B1,"AAAAAH/q8gI=")</f>
        <v>#VALUE!</v>
      </c>
      <c r="D11" t="e">
        <f>AND(Sheet1!C1,"AAAAAH/q8gM=")</f>
        <v>#VALUE!</v>
      </c>
      <c r="E11" t="e">
        <f>AND(Sheet1!D1,"AAAAAH/q8gQ=")</f>
        <v>#VALUE!</v>
      </c>
      <c r="F11" t="e">
        <f>AND(Sheet1!E1,"AAAAAH/q8gU=")</f>
        <v>#VALUE!</v>
      </c>
      <c r="G11" t="e">
        <f>AND(Sheet1!F1,"AAAAAH/q8gY=")</f>
        <v>#VALUE!</v>
      </c>
      <c r="H11" t="e">
        <f>AND(Sheet1!G1,"AAAAAH/q8gc=")</f>
        <v>#VALUE!</v>
      </c>
      <c r="I11" t="e">
        <f>AND(Sheet1!H1,"AAAAAH/q8gg=")</f>
        <v>#VALUE!</v>
      </c>
      <c r="J11" t="e">
        <f>AND(Sheet1!#REF!,"AAAAAH/q8gk=")</f>
        <v>#REF!</v>
      </c>
      <c r="K11">
        <f>IF(Sheet1!2:2,"AAAAAH/q8go=",0)</f>
        <v>0</v>
      </c>
      <c r="L11" t="e">
        <f>AND(Sheet1!A2,"AAAAAH/q8gs=")</f>
        <v>#VALUE!</v>
      </c>
      <c r="M11" t="e">
        <f>AND(Sheet1!B2,"AAAAAH/q8gw=")</f>
        <v>#VALUE!</v>
      </c>
      <c r="N11" t="e">
        <f>AND(Sheet1!C2,"AAAAAH/q8g0=")</f>
        <v>#VALUE!</v>
      </c>
      <c r="O11" t="e">
        <f>AND(Sheet1!D2,"AAAAAH/q8g4=")</f>
        <v>#VALUE!</v>
      </c>
      <c r="P11" t="e">
        <f>AND(Sheet1!E2,"AAAAAH/q8g8=")</f>
        <v>#VALUE!</v>
      </c>
      <c r="Q11" t="e">
        <f>AND(Sheet1!F2,"AAAAAH/q8hA=")</f>
        <v>#VALUE!</v>
      </c>
      <c r="R11" t="e">
        <f>AND(Sheet1!G2,"AAAAAH/q8hE=")</f>
        <v>#VALUE!</v>
      </c>
      <c r="S11" t="e">
        <f>AND(Sheet1!H2,"AAAAAH/q8hI=")</f>
        <v>#VALUE!</v>
      </c>
      <c r="T11" t="e">
        <f>AND(Sheet1!#REF!,"AAAAAH/q8hM=")</f>
        <v>#REF!</v>
      </c>
      <c r="U11">
        <f>IF(Sheet1!3:3,"AAAAAH/q8hQ=",0)</f>
        <v>0</v>
      </c>
      <c r="V11" t="e">
        <f>AND(Sheet1!A3,"AAAAAH/q8hU=")</f>
        <v>#VALUE!</v>
      </c>
      <c r="W11" t="e">
        <f>AND(Sheet1!B3,"AAAAAH/q8hY=")</f>
        <v>#VALUE!</v>
      </c>
      <c r="X11" t="e">
        <f>AND(Sheet1!C3,"AAAAAH/q8hc=")</f>
        <v>#VALUE!</v>
      </c>
      <c r="Y11" t="e">
        <f>AND(Sheet1!D3,"AAAAAH/q8hg=")</f>
        <v>#VALUE!</v>
      </c>
      <c r="Z11" t="e">
        <f>AND(Sheet1!E3,"AAAAAH/q8hk=")</f>
        <v>#VALUE!</v>
      </c>
      <c r="AA11" t="e">
        <f>AND(Sheet1!F3,"AAAAAH/q8ho=")</f>
        <v>#VALUE!</v>
      </c>
      <c r="AB11" t="e">
        <f>AND(Sheet1!G3,"AAAAAH/q8hs=")</f>
        <v>#VALUE!</v>
      </c>
      <c r="AC11" t="e">
        <f>AND(Sheet1!H3,"AAAAAH/q8hw=")</f>
        <v>#VALUE!</v>
      </c>
      <c r="AD11" t="e">
        <f>AND(Sheet1!#REF!,"AAAAAH/q8h0=")</f>
        <v>#REF!</v>
      </c>
    </row>
  </sheetData>
  <pageMargins left="0.7" right="0.7" top="0.75" bottom="0.75" header="0.3" footer="0.3"/>
  <customProperties>
    <customPr name="DVSECTIONID" r:id="rId1"/>
  </customPropertie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etet i Osl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a Tveitereid Westengen</dc:creator>
  <cp:lastModifiedBy>Ola Tveitereid Westengen</cp:lastModifiedBy>
  <dcterms:created xsi:type="dcterms:W3CDTF">2012-12-12T13:14:43Z</dcterms:created>
  <dcterms:modified xsi:type="dcterms:W3CDTF">2013-03-21T13:5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Tracking">
    <vt:lpwstr>true</vt:lpwstr>
  </property>
  <property fmtid="{D5CDD505-2E9C-101B-9397-08002B2CF9AE}" pid="3" name="Google.Documents.DocumentId">
    <vt:lpwstr>1eP32JgIUyzRPs0dtav1DvmRF7rNPQA9pFeiCxor4F_I</vt:lpwstr>
  </property>
  <property fmtid="{D5CDD505-2E9C-101B-9397-08002B2CF9AE}" pid="4" name="Google.Documents.RevisionId">
    <vt:lpwstr>01281114280482208445</vt:lpwstr>
  </property>
  <property fmtid="{D5CDD505-2E9C-101B-9397-08002B2CF9AE}" pid="5" name="Google.Documents.PreviousRevisionId">
    <vt:lpwstr>08602426301738866678</vt:lpwstr>
  </property>
  <property fmtid="{D5CDD505-2E9C-101B-9397-08002B2CF9AE}" pid="6" name="Google.Documents.PluginVersion">
    <vt:lpwstr>2.0.2662.553</vt:lpwstr>
  </property>
  <property fmtid="{D5CDD505-2E9C-101B-9397-08002B2CF9AE}" pid="7" name="Google.Documents.MergeIncapabilityFlags">
    <vt:i4>0</vt:i4>
  </property>
</Properties>
</file>